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F:\Plos One\"/>
    </mc:Choice>
  </mc:AlternateContent>
  <xr:revisionPtr revIDLastSave="0" documentId="13_ncr:1_{809E2A75-D96B-4282-8BFC-A974CAEC312B}" xr6:coauthVersionLast="47" xr6:coauthVersionMax="47" xr10:uidLastSave="{00000000-0000-0000-0000-000000000000}"/>
  <bookViews>
    <workbookView xWindow="-108" yWindow="-108" windowWidth="23256" windowHeight="12456" tabRatio="777" activeTab="4" xr2:uid="{00000000-000D-0000-FFFF-FFFF00000000}"/>
  </bookViews>
  <sheets>
    <sheet name="Fig1A,1B" sheetId="1" r:id="rId1"/>
    <sheet name="Fig1D, 1F" sheetId="2" r:id="rId2"/>
    <sheet name="Fig2A, 2B" sheetId="3" r:id="rId3"/>
    <sheet name="Fig2D, 2F" sheetId="4" r:id="rId4"/>
    <sheet name="Fig3B, 3D" sheetId="5" r:id="rId5"/>
    <sheet name="Fig4B, 4D" sheetId="8" r:id="rId6"/>
    <sheet name="S1_Fig" sheetId="9" r:id="rId7"/>
    <sheet name="S2_Fig" sheetId="10" r:id="rId8"/>
    <sheet name="S3_Fig" sheetId="11" r:id="rId9"/>
    <sheet name="S5_Fig" sheetId="12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9" i="12" l="1"/>
  <c r="M29" i="12" s="1"/>
  <c r="J29" i="12"/>
  <c r="K29" i="12"/>
  <c r="I30" i="12"/>
  <c r="J30" i="12"/>
  <c r="K30" i="12"/>
  <c r="I31" i="12"/>
  <c r="J31" i="12"/>
  <c r="K31" i="12"/>
  <c r="J28" i="12"/>
  <c r="K28" i="12"/>
  <c r="I28" i="12"/>
  <c r="I23" i="12"/>
  <c r="J23" i="12"/>
  <c r="K23" i="12"/>
  <c r="I24" i="12"/>
  <c r="J24" i="12"/>
  <c r="K24" i="12"/>
  <c r="I25" i="12"/>
  <c r="L25" i="12" s="1"/>
  <c r="J25" i="12"/>
  <c r="K25" i="12"/>
  <c r="J22" i="12"/>
  <c r="K22" i="12"/>
  <c r="I22" i="12"/>
  <c r="L24" i="12"/>
  <c r="I17" i="12"/>
  <c r="J17" i="12"/>
  <c r="K17" i="12"/>
  <c r="I18" i="12"/>
  <c r="J18" i="12"/>
  <c r="K18" i="12"/>
  <c r="I19" i="12"/>
  <c r="J19" i="12"/>
  <c r="K19" i="12"/>
  <c r="J16" i="12"/>
  <c r="K16" i="12"/>
  <c r="I16" i="12"/>
  <c r="M28" i="12" l="1"/>
  <c r="L28" i="12"/>
  <c r="L30" i="12"/>
  <c r="M31" i="12"/>
  <c r="M30" i="12"/>
  <c r="L29" i="12"/>
  <c r="L31" i="12"/>
  <c r="M25" i="12"/>
  <c r="M23" i="12"/>
  <c r="M22" i="12"/>
  <c r="L22" i="12"/>
  <c r="M24" i="12"/>
  <c r="L23" i="12"/>
  <c r="M17" i="12" l="1"/>
  <c r="I10" i="12"/>
  <c r="J10" i="12"/>
  <c r="M10" i="12" s="1"/>
  <c r="K10" i="12"/>
  <c r="I11" i="12"/>
  <c r="J11" i="12"/>
  <c r="K11" i="12"/>
  <c r="I12" i="12"/>
  <c r="M12" i="12" s="1"/>
  <c r="J12" i="12"/>
  <c r="K12" i="12"/>
  <c r="J9" i="12"/>
  <c r="K9" i="12"/>
  <c r="I9" i="12"/>
  <c r="M11" i="12"/>
  <c r="J5" i="12"/>
  <c r="M18" i="12" l="1"/>
  <c r="L16" i="12"/>
  <c r="L17" i="12"/>
  <c r="M19" i="12"/>
  <c r="L19" i="12"/>
  <c r="M16" i="12"/>
  <c r="L18" i="12"/>
  <c r="L12" i="12"/>
  <c r="M9" i="12"/>
  <c r="L9" i="12"/>
  <c r="L11" i="12"/>
  <c r="L10" i="12"/>
  <c r="I6" i="12"/>
  <c r="J6" i="12"/>
  <c r="K5" i="12"/>
  <c r="K6" i="12"/>
  <c r="I4" i="12"/>
  <c r="J4" i="12"/>
  <c r="K4" i="12"/>
  <c r="I3" i="12"/>
  <c r="J3" i="12"/>
  <c r="K3" i="12"/>
  <c r="I5" i="12"/>
  <c r="L3" i="12" l="1"/>
  <c r="M3" i="12"/>
  <c r="M4" i="12"/>
  <c r="L4" i="12"/>
  <c r="L5" i="12"/>
  <c r="M5" i="12"/>
  <c r="M6" i="12"/>
  <c r="L6" i="12"/>
  <c r="E10" i="11" l="1"/>
  <c r="E11" i="11"/>
  <c r="E12" i="11"/>
  <c r="E13" i="11"/>
  <c r="E14" i="11"/>
  <c r="E9" i="11"/>
  <c r="E4" i="11"/>
  <c r="E5" i="11"/>
  <c r="E6" i="11"/>
  <c r="E7" i="11"/>
  <c r="E8" i="11"/>
  <c r="E3" i="11"/>
  <c r="G13" i="10" l="1"/>
  <c r="G14" i="10"/>
  <c r="G15" i="10"/>
  <c r="G16" i="10"/>
  <c r="G17" i="10"/>
  <c r="G12" i="10"/>
  <c r="I12" i="10" s="1"/>
  <c r="F12" i="10"/>
  <c r="H15" i="10"/>
  <c r="G7" i="10"/>
  <c r="G8" i="10"/>
  <c r="G6" i="10"/>
  <c r="I6" i="10" s="1"/>
  <c r="I3" i="10"/>
  <c r="H3" i="10"/>
  <c r="H6" i="10" l="1"/>
  <c r="H12" i="10"/>
  <c r="I15" i="10"/>
  <c r="L70" i="9" l="1"/>
  <c r="L75" i="9" s="1"/>
  <c r="D70" i="9"/>
  <c r="D75" i="9" s="1"/>
  <c r="L55" i="9"/>
  <c r="L60" i="9" s="1"/>
  <c r="D55" i="9"/>
  <c r="D60" i="9"/>
  <c r="E60" i="9"/>
  <c r="E62" i="9" s="1"/>
  <c r="F60" i="9"/>
  <c r="G60" i="9"/>
  <c r="H60" i="9"/>
  <c r="D61" i="9"/>
  <c r="E61" i="9"/>
  <c r="F61" i="9"/>
  <c r="G61" i="9"/>
  <c r="H61" i="9"/>
  <c r="E59" i="9"/>
  <c r="F59" i="9"/>
  <c r="G59" i="9"/>
  <c r="H59" i="9"/>
  <c r="D59" i="9"/>
  <c r="N61" i="9" l="1"/>
  <c r="L59" i="9"/>
  <c r="L62" i="9" s="1"/>
  <c r="P59" i="9"/>
  <c r="P63" i="9" s="1"/>
  <c r="L61" i="9"/>
  <c r="H74" i="9"/>
  <c r="D76" i="9"/>
  <c r="D78" i="9" s="1"/>
  <c r="P74" i="9"/>
  <c r="P78" i="9" s="1"/>
  <c r="L76" i="9"/>
  <c r="D74" i="9"/>
  <c r="E76" i="9"/>
  <c r="L74" i="9"/>
  <c r="L77" i="9" s="1"/>
  <c r="M76" i="9"/>
  <c r="D62" i="9"/>
  <c r="D63" i="9"/>
  <c r="O59" i="9"/>
  <c r="O63" i="9" s="1"/>
  <c r="P60" i="9"/>
  <c r="G74" i="9"/>
  <c r="H75" i="9"/>
  <c r="O74" i="9"/>
  <c r="O78" i="9" s="1"/>
  <c r="P75" i="9"/>
  <c r="N76" i="9"/>
  <c r="M61" i="9"/>
  <c r="O60" i="9"/>
  <c r="N74" i="9"/>
  <c r="G62" i="9"/>
  <c r="M59" i="9"/>
  <c r="M62" i="9" s="1"/>
  <c r="N60" i="9"/>
  <c r="N62" i="9" s="1"/>
  <c r="E74" i="9"/>
  <c r="F75" i="9"/>
  <c r="F78" i="9" s="1"/>
  <c r="M74" i="9"/>
  <c r="N75" i="9"/>
  <c r="H62" i="9"/>
  <c r="F74" i="9"/>
  <c r="F62" i="9"/>
  <c r="P61" i="9"/>
  <c r="M60" i="9"/>
  <c r="H76" i="9"/>
  <c r="E75" i="9"/>
  <c r="P76" i="9"/>
  <c r="M75" i="9"/>
  <c r="F76" i="9"/>
  <c r="N59" i="9"/>
  <c r="G75" i="9"/>
  <c r="O75" i="9"/>
  <c r="E63" i="9"/>
  <c r="O61" i="9"/>
  <c r="G76" i="9"/>
  <c r="G77" i="9" s="1"/>
  <c r="O76" i="9"/>
  <c r="M63" i="9"/>
  <c r="N63" i="9"/>
  <c r="N77" i="9"/>
  <c r="M78" i="9"/>
  <c r="H63" i="9"/>
  <c r="E78" i="9"/>
  <c r="G63" i="9"/>
  <c r="F63" i="9"/>
  <c r="D77" i="9"/>
  <c r="I30" i="8"/>
  <c r="H30" i="8"/>
  <c r="I29" i="8"/>
  <c r="H29" i="8"/>
  <c r="I28" i="8"/>
  <c r="H28" i="8"/>
  <c r="G27" i="8"/>
  <c r="F27" i="8"/>
  <c r="G26" i="8"/>
  <c r="F26" i="8"/>
  <c r="G25" i="8"/>
  <c r="F25" i="8"/>
  <c r="I24" i="8"/>
  <c r="H24" i="8"/>
  <c r="I23" i="8"/>
  <c r="H23" i="8"/>
  <c r="I22" i="8"/>
  <c r="H22" i="8"/>
  <c r="G21" i="8"/>
  <c r="F21" i="8"/>
  <c r="G20" i="8"/>
  <c r="F20" i="8"/>
  <c r="G19" i="8"/>
  <c r="F19" i="8"/>
  <c r="I14" i="8"/>
  <c r="I15" i="8"/>
  <c r="I13" i="8"/>
  <c r="G11" i="8"/>
  <c r="G12" i="8"/>
  <c r="G10" i="8"/>
  <c r="I8" i="8"/>
  <c r="I9" i="8"/>
  <c r="I7" i="8"/>
  <c r="G5" i="8"/>
  <c r="G6" i="8"/>
  <c r="G4" i="8"/>
  <c r="H14" i="8"/>
  <c r="H15" i="8"/>
  <c r="H13" i="8"/>
  <c r="H8" i="8"/>
  <c r="H9" i="8"/>
  <c r="H7" i="8"/>
  <c r="F11" i="8"/>
  <c r="F12" i="8"/>
  <c r="F10" i="8"/>
  <c r="F5" i="8"/>
  <c r="F6" i="8"/>
  <c r="F4" i="8"/>
  <c r="O62" i="9" l="1"/>
  <c r="O77" i="9"/>
  <c r="L78" i="9"/>
  <c r="L63" i="9"/>
  <c r="P62" i="9"/>
  <c r="N78" i="9"/>
  <c r="P77" i="9"/>
  <c r="E77" i="9"/>
  <c r="M77" i="9"/>
  <c r="H78" i="9"/>
  <c r="H77" i="9"/>
  <c r="F77" i="9"/>
  <c r="G78" i="9"/>
  <c r="J29" i="5"/>
  <c r="L29" i="5" s="1"/>
  <c r="K29" i="5"/>
  <c r="J30" i="5"/>
  <c r="K30" i="5"/>
  <c r="J31" i="5"/>
  <c r="K31" i="5"/>
  <c r="J32" i="5"/>
  <c r="K32" i="5"/>
  <c r="M32" i="5" s="1"/>
  <c r="I30" i="5"/>
  <c r="M30" i="5" s="1"/>
  <c r="I31" i="5"/>
  <c r="I32" i="5"/>
  <c r="I29" i="5"/>
  <c r="J23" i="5"/>
  <c r="K23" i="5"/>
  <c r="J24" i="5"/>
  <c r="K24" i="5"/>
  <c r="J25" i="5"/>
  <c r="K25" i="5"/>
  <c r="J26" i="5"/>
  <c r="K26" i="5"/>
  <c r="I24" i="5"/>
  <c r="I25" i="5"/>
  <c r="I26" i="5"/>
  <c r="I23" i="5"/>
  <c r="I10" i="5"/>
  <c r="J10" i="5"/>
  <c r="K10" i="5"/>
  <c r="I11" i="5"/>
  <c r="J11" i="5"/>
  <c r="K11" i="5"/>
  <c r="I12" i="5"/>
  <c r="J12" i="5"/>
  <c r="K12" i="5"/>
  <c r="J9" i="5"/>
  <c r="K9" i="5"/>
  <c r="I9" i="5"/>
  <c r="I18" i="5"/>
  <c r="J18" i="5"/>
  <c r="K18" i="5"/>
  <c r="I19" i="5"/>
  <c r="J19" i="5"/>
  <c r="K19" i="5"/>
  <c r="I20" i="5"/>
  <c r="J20" i="5"/>
  <c r="K20" i="5"/>
  <c r="J17" i="5"/>
  <c r="K17" i="5"/>
  <c r="I17" i="5"/>
  <c r="L32" i="5" l="1"/>
  <c r="L23" i="5"/>
  <c r="M29" i="5"/>
  <c r="M26" i="5"/>
  <c r="M31" i="5"/>
  <c r="M10" i="5"/>
  <c r="L17" i="5"/>
  <c r="L30" i="5"/>
  <c r="L31" i="5"/>
  <c r="L9" i="5"/>
  <c r="M11" i="5"/>
  <c r="M25" i="5"/>
  <c r="M23" i="5"/>
  <c r="M24" i="5"/>
  <c r="L25" i="5"/>
  <c r="L24" i="5"/>
  <c r="L26" i="5"/>
  <c r="M9" i="5"/>
  <c r="L10" i="5"/>
  <c r="M12" i="5"/>
  <c r="L11" i="5"/>
  <c r="M20" i="5"/>
  <c r="L12" i="5"/>
  <c r="L20" i="5"/>
  <c r="M19" i="5"/>
  <c r="L18" i="5"/>
  <c r="M17" i="5"/>
  <c r="L19" i="5"/>
  <c r="M18" i="5"/>
  <c r="H3" i="5" l="1"/>
  <c r="I4" i="5" l="1"/>
  <c r="K6" i="5"/>
  <c r="I5" i="5"/>
  <c r="J4" i="5"/>
  <c r="J3" i="5"/>
  <c r="J5" i="5"/>
  <c r="I6" i="5"/>
  <c r="J6" i="5"/>
  <c r="K4" i="5"/>
  <c r="K3" i="5"/>
  <c r="I3" i="5"/>
  <c r="K5" i="5"/>
  <c r="AA92" i="3"/>
  <c r="Y92" i="3"/>
  <c r="T92" i="3"/>
  <c r="R92" i="3"/>
  <c r="R87" i="3"/>
  <c r="Y93" i="3" s="1"/>
  <c r="D87" i="3"/>
  <c r="K92" i="3" s="1"/>
  <c r="D93" i="3" l="1"/>
  <c r="F93" i="3"/>
  <c r="K93" i="3"/>
  <c r="D92" i="3"/>
  <c r="D94" i="3" s="1"/>
  <c r="L92" i="3"/>
  <c r="M6" i="5"/>
  <c r="L6" i="5"/>
  <c r="M3" i="5"/>
  <c r="L3" i="5"/>
  <c r="M5" i="5"/>
  <c r="L5" i="5"/>
  <c r="M4" i="5"/>
  <c r="L4" i="5"/>
  <c r="K94" i="3"/>
  <c r="K95" i="3"/>
  <c r="R95" i="3"/>
  <c r="Y95" i="3"/>
  <c r="Y94" i="3"/>
  <c r="G93" i="3"/>
  <c r="L93" i="3"/>
  <c r="L95" i="3" s="1"/>
  <c r="U92" i="3"/>
  <c r="AB92" i="3"/>
  <c r="E93" i="3"/>
  <c r="D95" i="3"/>
  <c r="N93" i="3"/>
  <c r="S92" i="3"/>
  <c r="Z92" i="3"/>
  <c r="L94" i="3"/>
  <c r="T94" i="3"/>
  <c r="G92" i="3"/>
  <c r="M93" i="3"/>
  <c r="U93" i="3"/>
  <c r="AB93" i="3"/>
  <c r="F92" i="3"/>
  <c r="N92" i="3"/>
  <c r="T93" i="3"/>
  <c r="T95" i="3" s="1"/>
  <c r="AA93" i="3"/>
  <c r="AA94" i="3" s="1"/>
  <c r="E92" i="3"/>
  <c r="M92" i="3"/>
  <c r="S93" i="3"/>
  <c r="Z93" i="3"/>
  <c r="R93" i="3"/>
  <c r="R94" i="3" s="1"/>
  <c r="U77" i="3"/>
  <c r="R73" i="3"/>
  <c r="Z78" i="3" s="1"/>
  <c r="N78" i="3"/>
  <c r="K77" i="3"/>
  <c r="F79" i="3"/>
  <c r="E77" i="3"/>
  <c r="E78" i="3"/>
  <c r="D73" i="3"/>
  <c r="M78" i="3" s="1"/>
  <c r="R79" i="3" l="1"/>
  <c r="Y77" i="3"/>
  <c r="K79" i="3"/>
  <c r="S79" i="3"/>
  <c r="AA78" i="3"/>
  <c r="AA81" i="3" s="1"/>
  <c r="K81" i="3"/>
  <c r="R78" i="3"/>
  <c r="R80" i="3" s="1"/>
  <c r="AA79" i="3"/>
  <c r="K78" i="3"/>
  <c r="S78" i="3"/>
  <c r="Z77" i="3"/>
  <c r="M77" i="3"/>
  <c r="U79" i="3"/>
  <c r="U81" i="3" s="1"/>
  <c r="AA95" i="3"/>
  <c r="N79" i="3"/>
  <c r="U78" i="3"/>
  <c r="L79" i="3"/>
  <c r="N77" i="3"/>
  <c r="AA77" i="3"/>
  <c r="AA80" i="3" s="1"/>
  <c r="E95" i="3"/>
  <c r="E94" i="3"/>
  <c r="G94" i="3"/>
  <c r="G95" i="3"/>
  <c r="D77" i="3"/>
  <c r="F77" i="3"/>
  <c r="L78" i="3"/>
  <c r="K80" i="3"/>
  <c r="S77" i="3"/>
  <c r="S81" i="3" s="1"/>
  <c r="Y79" i="3"/>
  <c r="AB79" i="3"/>
  <c r="AB95" i="3"/>
  <c r="AB94" i="3"/>
  <c r="D79" i="3"/>
  <c r="G79" i="3"/>
  <c r="L77" i="3"/>
  <c r="T79" i="3"/>
  <c r="Y78" i="3"/>
  <c r="Y81" i="3" s="1"/>
  <c r="AB78" i="3"/>
  <c r="AB81" i="3" s="1"/>
  <c r="U95" i="3"/>
  <c r="U94" i="3"/>
  <c r="D78" i="3"/>
  <c r="G78" i="3"/>
  <c r="M79" i="3"/>
  <c r="M81" i="3" s="1"/>
  <c r="M80" i="3"/>
  <c r="T78" i="3"/>
  <c r="Z79" i="3"/>
  <c r="Z81" i="3" s="1"/>
  <c r="AB77" i="3"/>
  <c r="N95" i="3"/>
  <c r="N94" i="3"/>
  <c r="Z95" i="3"/>
  <c r="Z94" i="3"/>
  <c r="M95" i="3"/>
  <c r="M94" i="3"/>
  <c r="F78" i="3"/>
  <c r="E79" i="3"/>
  <c r="G77" i="3"/>
  <c r="R77" i="3"/>
  <c r="T77" i="3"/>
  <c r="F95" i="3"/>
  <c r="F94" i="3"/>
  <c r="S95" i="3"/>
  <c r="S94" i="3"/>
  <c r="R81" i="3" l="1"/>
  <c r="U80" i="3"/>
  <c r="L80" i="3"/>
  <c r="L81" i="3"/>
  <c r="Z80" i="3"/>
  <c r="AB80" i="3"/>
  <c r="N80" i="3"/>
  <c r="N81" i="3"/>
  <c r="Y80" i="3"/>
  <c r="S80" i="3"/>
  <c r="T80" i="3"/>
  <c r="T81" i="3"/>
  <c r="AA64" i="3"/>
  <c r="R58" i="3"/>
  <c r="Z63" i="3" s="1"/>
  <c r="G80" i="3"/>
  <c r="F80" i="3"/>
  <c r="D81" i="3"/>
  <c r="N64" i="3"/>
  <c r="M64" i="3"/>
  <c r="L64" i="3"/>
  <c r="K64" i="3"/>
  <c r="N63" i="3"/>
  <c r="M63" i="3"/>
  <c r="L63" i="3"/>
  <c r="K63" i="3"/>
  <c r="N62" i="3"/>
  <c r="M62" i="3"/>
  <c r="L62" i="3"/>
  <c r="K62" i="3"/>
  <c r="G62" i="3"/>
  <c r="G65" i="3" s="1"/>
  <c r="G63" i="3"/>
  <c r="G64" i="3"/>
  <c r="F62" i="3"/>
  <c r="F63" i="3"/>
  <c r="F64" i="3"/>
  <c r="F65" i="3" s="1"/>
  <c r="E62" i="3"/>
  <c r="E63" i="3"/>
  <c r="E64" i="3"/>
  <c r="D63" i="3"/>
  <c r="D64" i="3"/>
  <c r="D62" i="3"/>
  <c r="D65" i="3" s="1"/>
  <c r="AA63" i="3" l="1"/>
  <c r="AA62" i="3"/>
  <c r="S64" i="3"/>
  <c r="S63" i="3"/>
  <c r="E66" i="3"/>
  <c r="U63" i="3"/>
  <c r="E65" i="3"/>
  <c r="R63" i="3"/>
  <c r="U62" i="3"/>
  <c r="F66" i="3"/>
  <c r="Y62" i="3"/>
  <c r="G66" i="3"/>
  <c r="S62" i="3"/>
  <c r="U65" i="3"/>
  <c r="Y64" i="3"/>
  <c r="AB64" i="3"/>
  <c r="D66" i="3"/>
  <c r="T64" i="3"/>
  <c r="Y63" i="3"/>
  <c r="AB63" i="3"/>
  <c r="T63" i="3"/>
  <c r="Z62" i="3"/>
  <c r="AB62" i="3"/>
  <c r="K66" i="3"/>
  <c r="R62" i="3"/>
  <c r="T62" i="3"/>
  <c r="Z64" i="3"/>
  <c r="R64" i="3"/>
  <c r="U64" i="3"/>
  <c r="E80" i="3"/>
  <c r="F81" i="3"/>
  <c r="G81" i="3"/>
  <c r="E81" i="3"/>
  <c r="D80" i="3"/>
  <c r="L66" i="3"/>
  <c r="M66" i="3"/>
  <c r="N66" i="3"/>
  <c r="K65" i="3"/>
  <c r="L65" i="3"/>
  <c r="M65" i="3"/>
  <c r="N65" i="3"/>
  <c r="U66" i="3" l="1"/>
  <c r="Y65" i="3"/>
  <c r="AA66" i="3"/>
  <c r="AA65" i="3"/>
  <c r="AB65" i="3"/>
  <c r="AB66" i="3"/>
  <c r="Z66" i="3"/>
  <c r="Z65" i="3"/>
  <c r="S65" i="3"/>
  <c r="S66" i="3"/>
  <c r="Y66" i="3"/>
  <c r="T65" i="3"/>
  <c r="T66" i="3"/>
  <c r="R66" i="3"/>
  <c r="R65" i="3"/>
  <c r="E30" i="2"/>
  <c r="F35" i="2" s="1"/>
  <c r="H15" i="2"/>
  <c r="G15" i="2"/>
  <c r="H11" i="2"/>
  <c r="G11" i="2"/>
  <c r="H7" i="2"/>
  <c r="G7" i="2"/>
  <c r="H3" i="2"/>
  <c r="G3" i="2"/>
  <c r="E22" i="2"/>
  <c r="F24" i="2" s="1"/>
  <c r="F30" i="2" l="1"/>
  <c r="H30" i="2" s="1"/>
  <c r="F32" i="2"/>
  <c r="F31" i="2"/>
  <c r="F34" i="2"/>
  <c r="F36" i="2"/>
  <c r="F26" i="2"/>
  <c r="F28" i="2"/>
  <c r="F27" i="2"/>
  <c r="F23" i="2"/>
  <c r="F22" i="2"/>
  <c r="G30" i="2" l="1"/>
  <c r="G26" i="2"/>
  <c r="G34" i="2"/>
  <c r="H34" i="2"/>
  <c r="H26" i="2"/>
  <c r="H22" i="2"/>
  <c r="G22" i="2"/>
  <c r="U47" i="1" l="1"/>
  <c r="T47" i="1"/>
  <c r="S47" i="1"/>
  <c r="R47" i="1"/>
  <c r="U46" i="1"/>
  <c r="T46" i="1"/>
  <c r="S46" i="1"/>
  <c r="R46" i="1"/>
  <c r="T39" i="1"/>
  <c r="R39" i="1"/>
  <c r="U31" i="1"/>
  <c r="T31" i="1"/>
  <c r="S31" i="1"/>
  <c r="R31" i="1"/>
  <c r="U30" i="1"/>
  <c r="T30" i="1"/>
  <c r="S30" i="1"/>
  <c r="R30" i="1"/>
  <c r="T23" i="1"/>
  <c r="R23" i="1"/>
  <c r="U15" i="1"/>
  <c r="T15" i="1"/>
  <c r="S15" i="1"/>
  <c r="R15" i="1"/>
  <c r="U14" i="1"/>
  <c r="T14" i="1"/>
  <c r="S14" i="1"/>
  <c r="R14" i="1"/>
  <c r="T7" i="1"/>
  <c r="R7" i="1"/>
  <c r="O47" i="1"/>
  <c r="N47" i="1"/>
  <c r="M47" i="1"/>
  <c r="L47" i="1"/>
  <c r="O46" i="1"/>
  <c r="N46" i="1"/>
  <c r="M46" i="1"/>
  <c r="L46" i="1"/>
  <c r="N39" i="1"/>
  <c r="L39" i="1"/>
  <c r="O31" i="1"/>
  <c r="N31" i="1"/>
  <c r="M31" i="1"/>
  <c r="L31" i="1"/>
  <c r="O30" i="1"/>
  <c r="N30" i="1"/>
  <c r="M30" i="1"/>
  <c r="L30" i="1"/>
  <c r="M15" i="1"/>
  <c r="N15" i="1"/>
  <c r="O15" i="1"/>
  <c r="L15" i="1"/>
  <c r="M14" i="1"/>
  <c r="N14" i="1"/>
  <c r="O14" i="1"/>
  <c r="L14" i="1"/>
  <c r="N7" i="1"/>
  <c r="L7" i="1"/>
</calcChain>
</file>

<file path=xl/sharedStrings.xml><?xml version="1.0" encoding="utf-8"?>
<sst xmlns="http://schemas.openxmlformats.org/spreadsheetml/2006/main" count="915" uniqueCount="113">
  <si>
    <t>Mean</t>
  </si>
  <si>
    <t>SD</t>
  </si>
  <si>
    <t>A549/Cis-S</t>
  </si>
  <si>
    <t>A549/Cis-S/BoxA</t>
  </si>
  <si>
    <t>A549/Cis-R/BoxA</t>
  </si>
  <si>
    <t>Cell viability (% of control), 24 h</t>
  </si>
  <si>
    <t>Cell viability (% of control), 48 h</t>
  </si>
  <si>
    <t>Fig. 1A</t>
  </si>
  <si>
    <t>MTT_OD570, A549_24 h</t>
  </si>
  <si>
    <t>MTT_OD570, A549_48 h</t>
  </si>
  <si>
    <t>A549/Cis-R</t>
  </si>
  <si>
    <t>MTT_OD570, A549_72 h</t>
  </si>
  <si>
    <t>Cell viability (% of control), 72 h</t>
  </si>
  <si>
    <t>Fig. 1B</t>
  </si>
  <si>
    <t>MTT_OD570, H460_24 h</t>
  </si>
  <si>
    <t>H460/Cis-S</t>
  </si>
  <si>
    <t>H460/Cis-S/BoxA</t>
  </si>
  <si>
    <t>H460/Cis-R</t>
  </si>
  <si>
    <t>H460/Cis-R/BoxA</t>
  </si>
  <si>
    <t>Expt#1</t>
  </si>
  <si>
    <t>MTT_OD570, H460_48 h</t>
  </si>
  <si>
    <t>MTT_OD570, H460_72 h</t>
  </si>
  <si>
    <t>Expt#2</t>
  </si>
  <si>
    <t>Sample</t>
  </si>
  <si>
    <t>Colony number</t>
  </si>
  <si>
    <t>Fig 1D</t>
  </si>
  <si>
    <t>colony formimg (% of control)</t>
  </si>
  <si>
    <t>Fig 1F</t>
  </si>
  <si>
    <t>#1</t>
  </si>
  <si>
    <t>#2</t>
  </si>
  <si>
    <t>#3</t>
  </si>
  <si>
    <t>Sample (#n)</t>
  </si>
  <si>
    <t>Average (control)</t>
  </si>
  <si>
    <t>Cisplatin (ug/ml) &gt;&gt;</t>
  </si>
  <si>
    <t>Expt #1</t>
  </si>
  <si>
    <t>MTT_OD570, 24 h</t>
  </si>
  <si>
    <t>cell viability (% of control_untreated cells), 24 h</t>
  </si>
  <si>
    <t>cell viability (% of control_untreated cells, A549/Cis-S), 24 h</t>
  </si>
  <si>
    <t>Expt #2</t>
  </si>
  <si>
    <t>Expt #3</t>
  </si>
  <si>
    <t>cell viability (% of control_untreated cells, A549/Cis-R), 24 h</t>
  </si>
  <si>
    <t>cell viability (% of control_untreated cells, H460/Cis-S), 24 h</t>
  </si>
  <si>
    <t>Meran</t>
  </si>
  <si>
    <t>cell viability (% of control_untreated cells, H460/Cis-R), 24 h</t>
  </si>
  <si>
    <t>Conditions</t>
  </si>
  <si>
    <t>Untreated</t>
  </si>
  <si>
    <t xml:space="preserve">Average </t>
  </si>
  <si>
    <t>pretreated cisplatin</t>
  </si>
  <si>
    <t>#n</t>
  </si>
  <si>
    <t>Colony forming (% of A549/Cis-R_untreated cells)</t>
  </si>
  <si>
    <t>Fig 2D</t>
  </si>
  <si>
    <t>Fig 2F</t>
  </si>
  <si>
    <t>Colony forming (% of H460/Cis-R_untreated cells)</t>
  </si>
  <si>
    <t>Fig 3B</t>
  </si>
  <si>
    <t>MTT_OD570</t>
  </si>
  <si>
    <t>Average</t>
  </si>
  <si>
    <t>Fig 3D</t>
  </si>
  <si>
    <t>Spheroid viability (% of A549/Cis-R_untreated cells)</t>
  </si>
  <si>
    <t>Fig 2A</t>
  </si>
  <si>
    <t>Fig 2B</t>
  </si>
  <si>
    <t>Spheroid viability (% of H460/Cis-R_untreated cells)</t>
  </si>
  <si>
    <t>HMGB1</t>
  </si>
  <si>
    <t>cytoplasmic_ A549/Cis-S</t>
  </si>
  <si>
    <t>cytoplasmic_ A549/Cis-R</t>
  </si>
  <si>
    <t>cytoplasmic_ A549/Cis-R/BoxA</t>
  </si>
  <si>
    <t>H3</t>
  </si>
  <si>
    <t>Protein</t>
  </si>
  <si>
    <t>Band intensity (AU)</t>
  </si>
  <si>
    <t>nuclear_A549/Cis-S</t>
  </si>
  <si>
    <t>nuclear_A549/Cis-R</t>
  </si>
  <si>
    <t>nuclear_A549/Cis-R/BoxA</t>
  </si>
  <si>
    <t>Relative to H3</t>
  </si>
  <si>
    <t>cytoplasmic_ H460/Cis-S</t>
  </si>
  <si>
    <t>cytoplasmic_ H460/Cis-R</t>
  </si>
  <si>
    <t>cytoplasmic_ H460/Cis-R/BoxA</t>
  </si>
  <si>
    <t>nuclear_H460/Cis-S</t>
  </si>
  <si>
    <t>nuclear_H460/Cis-R</t>
  </si>
  <si>
    <t>nuclear_H460/Cis-R/BoxA</t>
  </si>
  <si>
    <t>Fig 4B</t>
  </si>
  <si>
    <t>Fig 4D</t>
  </si>
  <si>
    <t>* β-actin was used as the loading control for cytoplasmic protein extracts.</t>
  </si>
  <si>
    <t xml:space="preserve">β-actin </t>
  </si>
  <si>
    <t xml:space="preserve">Relative to β-actin </t>
  </si>
  <si>
    <t>** Histone H3 was used as the loading control for nuclear protein extracts.</t>
  </si>
  <si>
    <t>S1C_Fig</t>
  </si>
  <si>
    <t>MTT_OD570, 48 h</t>
  </si>
  <si>
    <t>cell viability (% of control_untreated cells), 48 h</t>
  </si>
  <si>
    <t>S1D_Fig</t>
  </si>
  <si>
    <t>S2A_Fig</t>
  </si>
  <si>
    <t>Colony forming (% of A549/Cis-S_pretreated cells)</t>
  </si>
  <si>
    <t>S2B_Fig</t>
  </si>
  <si>
    <t>Colony forming (% of H460/Cis-S_pretreated cells)</t>
  </si>
  <si>
    <t>S3B_Fig</t>
  </si>
  <si>
    <t xml:space="preserve"> A549/Cis-R/BoxA</t>
  </si>
  <si>
    <t xml:space="preserve"> H460/Cis-R/BoxA</t>
  </si>
  <si>
    <t xml:space="preserve">p53 </t>
  </si>
  <si>
    <t>Band intensity  (AU)</t>
  </si>
  <si>
    <t>S5B_Fig</t>
  </si>
  <si>
    <t>S5D_Fig</t>
  </si>
  <si>
    <t>Spheroid viability (% of H460/Cis-S_untreated cells)</t>
  </si>
  <si>
    <t>Spheroid viability (% of A549/Cis-S_untreated cells)</t>
  </si>
  <si>
    <t xml:space="preserve">Bar graphs for figure 1D and 1F were generated using triplicate values of colony forming (% of control) for each sample group. </t>
  </si>
  <si>
    <t>Bar graphs for figure 1A  were plotted using all values of cell viability (% of control).</t>
  </si>
  <si>
    <t>Bar graphs for figure 1B were plotted using all values of cell viability (% of control) from expt#1 and expt#2</t>
  </si>
  <si>
    <t>Bar graphs for figure 2A and 2B were plotted using values of cell viability (% of control_untreated cells) from experiment #1, #2 and #3.</t>
  </si>
  <si>
    <t xml:space="preserve">Bar graphs for figure 2D nad 2F were generated using triplicate values of colony forming (% of Cis-R_untreated cells) for each sample. </t>
  </si>
  <si>
    <t>Bar graphs were plotted using values of spheroid viability (% of Cis-R_untreated cells) from experiment #1, #2 for figure 3B and experiment #1, #2 and #3 for figure 3D.</t>
  </si>
  <si>
    <t>The relative expression of HMGB1 cellular localization, figure 4D was plotted using the ratio of HMGB1 band intensity to the internal control from experiments #1 and #2.</t>
  </si>
  <si>
    <t xml:space="preserve">Bar graphs for figure S1C were generated using all values of cell viability (% of control_untreated cells) from experiment #1, #2, and #3. </t>
  </si>
  <si>
    <t xml:space="preserve">Bar graphs for figure S1D were generated using all values of cell viability (% of control_untreated cells) from experiment #1 and #2. </t>
  </si>
  <si>
    <t xml:space="preserve">Bar graphs for figure S2A and S2B were generated using triplicate values of colony forming (% of Cis-S_pretreated cells) for each sample. </t>
  </si>
  <si>
    <t>Relative band intensities of p53 protein normalized to β-actin, figure S3B were used to generate the bar plot.</t>
  </si>
  <si>
    <t>Bar graphs were plotted using values of spheroid viability (% of Cis-S_untreated cells) from experiment #1, #2 for figure S5B and experiment #1, #2 and #3 for figure S5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/>
    <xf numFmtId="165" fontId="0" fillId="0" borderId="1" xfId="0" applyNumberFormat="1" applyBorder="1"/>
    <xf numFmtId="165" fontId="0" fillId="0" borderId="0" xfId="0" applyNumberFormat="1"/>
    <xf numFmtId="0" fontId="2" fillId="0" borderId="0" xfId="0" applyFont="1"/>
    <xf numFmtId="0" fontId="4" fillId="0" borderId="1" xfId="0" applyFont="1" applyBorder="1"/>
    <xf numFmtId="164" fontId="0" fillId="0" borderId="1" xfId="0" applyNumberFormat="1" applyBorder="1" applyAlignment="1">
      <alignment horizontal="right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2" borderId="0" xfId="0" applyFont="1" applyFill="1"/>
    <xf numFmtId="0" fontId="1" fillId="0" borderId="0" xfId="0" applyFont="1"/>
    <xf numFmtId="0" fontId="1" fillId="3" borderId="0" xfId="0" applyFont="1" applyFill="1"/>
    <xf numFmtId="0" fontId="0" fillId="0" borderId="0" xfId="0" applyAlignment="1">
      <alignment vertical="center"/>
    </xf>
    <xf numFmtId="0" fontId="5" fillId="0" borderId="0" xfId="0" applyFont="1"/>
    <xf numFmtId="0" fontId="0" fillId="0" borderId="1" xfId="0" applyBorder="1" applyAlignment="1">
      <alignment horizontal="center" vertical="center"/>
    </xf>
    <xf numFmtId="0" fontId="0" fillId="4" borderId="0" xfId="0" applyFill="1"/>
    <xf numFmtId="164" fontId="0" fillId="4" borderId="0" xfId="0" applyNumberFormat="1" applyFill="1"/>
    <xf numFmtId="0" fontId="1" fillId="5" borderId="1" xfId="0" applyFont="1" applyFill="1" applyBorder="1"/>
    <xf numFmtId="0" fontId="5" fillId="5" borderId="1" xfId="0" applyFont="1" applyFill="1" applyBorder="1"/>
    <xf numFmtId="0" fontId="0" fillId="5" borderId="1" xfId="0" applyFill="1" applyBorder="1"/>
    <xf numFmtId="164" fontId="3" fillId="5" borderId="1" xfId="0" applyNumberFormat="1" applyFont="1" applyFill="1" applyBorder="1"/>
    <xf numFmtId="0" fontId="0" fillId="5" borderId="0" xfId="0" applyFill="1"/>
    <xf numFmtId="165" fontId="3" fillId="5" borderId="1" xfId="0" applyNumberFormat="1" applyFont="1" applyFill="1" applyBorder="1"/>
    <xf numFmtId="165" fontId="0" fillId="5" borderId="1" xfId="0" applyNumberFormat="1" applyFill="1" applyBorder="1" applyAlignment="1">
      <alignment horizontal="right"/>
    </xf>
    <xf numFmtId="165" fontId="0" fillId="5" borderId="1" xfId="0" applyNumberFormat="1" applyFill="1" applyBorder="1"/>
    <xf numFmtId="164" fontId="0" fillId="5" borderId="1" xfId="0" applyNumberFormat="1" applyFill="1" applyBorder="1"/>
    <xf numFmtId="0" fontId="7" fillId="5" borderId="1" xfId="0" applyFont="1" applyFill="1" applyBorder="1"/>
    <xf numFmtId="0" fontId="1" fillId="6" borderId="1" xfId="0" applyFont="1" applyFill="1" applyBorder="1"/>
    <xf numFmtId="0" fontId="0" fillId="0" borderId="7" xfId="0" applyBorder="1"/>
    <xf numFmtId="0" fontId="1" fillId="0" borderId="7" xfId="0" applyFont="1" applyBorder="1"/>
    <xf numFmtId="0" fontId="5" fillId="0" borderId="0" xfId="0" applyFont="1" applyAlignment="1">
      <alignment vertical="center"/>
    </xf>
    <xf numFmtId="0" fontId="1" fillId="6" borderId="0" xfId="0" applyFont="1" applyFill="1"/>
    <xf numFmtId="1" fontId="0" fillId="0" borderId="1" xfId="0" applyNumberFormat="1" applyBorder="1"/>
    <xf numFmtId="0" fontId="8" fillId="0" borderId="1" xfId="0" applyFont="1" applyBorder="1"/>
    <xf numFmtId="164" fontId="8" fillId="0" borderId="1" xfId="0" applyNumberFormat="1" applyFont="1" applyBorder="1"/>
    <xf numFmtId="0" fontId="1" fillId="5" borderId="1" xfId="0" applyFon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5" fontId="0" fillId="0" borderId="1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909</xdr:colOff>
      <xdr:row>50</xdr:row>
      <xdr:rowOff>0</xdr:rowOff>
    </xdr:from>
    <xdr:to>
      <xdr:col>28</xdr:col>
      <xdr:colOff>107159</xdr:colOff>
      <xdr:row>50</xdr:row>
      <xdr:rowOff>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CxnSpPr/>
      </xdr:nvCxnSpPr>
      <xdr:spPr>
        <a:xfrm>
          <a:off x="11909" y="9048750"/>
          <a:ext cx="22374225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1:U50"/>
  <sheetViews>
    <sheetView topLeftCell="B31" zoomScale="99" zoomScaleNormal="99" workbookViewId="0">
      <selection activeCell="H56" sqref="H56"/>
    </sheetView>
  </sheetViews>
  <sheetFormatPr defaultRowHeight="14.4" x14ac:dyDescent="0.3"/>
  <cols>
    <col min="5" max="5" width="13" bestFit="1" customWidth="1"/>
    <col min="6" max="6" width="19.6640625" bestFit="1" customWidth="1"/>
    <col min="7" max="7" width="13.33203125" bestFit="1" customWidth="1"/>
    <col min="8" max="8" width="19.88671875" bestFit="1" customWidth="1"/>
    <col min="11" max="11" width="10.109375" customWidth="1"/>
    <col min="12" max="12" width="13" bestFit="1" customWidth="1"/>
    <col min="13" max="13" width="19.6640625" bestFit="1" customWidth="1"/>
    <col min="14" max="14" width="13.33203125" bestFit="1" customWidth="1"/>
    <col min="15" max="15" width="19.88671875" bestFit="1" customWidth="1"/>
    <col min="17" max="17" width="9.33203125" bestFit="1" customWidth="1"/>
    <col min="18" max="18" width="13" bestFit="1" customWidth="1"/>
    <col min="19" max="19" width="19.6640625" bestFit="1" customWidth="1"/>
    <col min="20" max="20" width="13.33203125" bestFit="1" customWidth="1"/>
    <col min="21" max="21" width="19.88671875" customWidth="1"/>
  </cols>
  <sheetData>
    <row r="1" spans="4:21" x14ac:dyDescent="0.3"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4:21" x14ac:dyDescent="0.3">
      <c r="D2" s="20"/>
      <c r="E2" s="38" t="s">
        <v>8</v>
      </c>
      <c r="F2" s="38"/>
      <c r="G2" s="38"/>
      <c r="H2" s="38"/>
      <c r="K2" s="20"/>
      <c r="L2" s="38" t="s">
        <v>14</v>
      </c>
      <c r="M2" s="38"/>
      <c r="N2" s="38"/>
      <c r="O2" s="38"/>
      <c r="Q2" s="20"/>
      <c r="R2" s="38" t="s">
        <v>14</v>
      </c>
      <c r="S2" s="38"/>
      <c r="T2" s="38"/>
      <c r="U2" s="38"/>
    </row>
    <row r="3" spans="4:21" x14ac:dyDescent="0.3">
      <c r="D3" s="20"/>
      <c r="E3" s="20" t="s">
        <v>2</v>
      </c>
      <c r="F3" s="20" t="s">
        <v>3</v>
      </c>
      <c r="G3" s="20" t="s">
        <v>10</v>
      </c>
      <c r="H3" s="20" t="s">
        <v>4</v>
      </c>
      <c r="K3" s="29" t="s">
        <v>19</v>
      </c>
      <c r="L3" s="20" t="s">
        <v>15</v>
      </c>
      <c r="M3" s="20" t="s">
        <v>16</v>
      </c>
      <c r="N3" s="20" t="s">
        <v>17</v>
      </c>
      <c r="O3" s="20" t="s">
        <v>18</v>
      </c>
      <c r="Q3" s="21" t="s">
        <v>22</v>
      </c>
      <c r="R3" s="20" t="s">
        <v>15</v>
      </c>
      <c r="S3" s="20" t="s">
        <v>16</v>
      </c>
      <c r="T3" s="20" t="s">
        <v>17</v>
      </c>
      <c r="U3" s="20" t="s">
        <v>18</v>
      </c>
    </row>
    <row r="4" spans="4:21" x14ac:dyDescent="0.3">
      <c r="D4" s="22"/>
      <c r="E4" s="22">
        <v>0.29499999999999998</v>
      </c>
      <c r="F4" s="22">
        <v>0.24299999999999999</v>
      </c>
      <c r="G4" s="22">
        <v>0.432</v>
      </c>
      <c r="H4" s="22">
        <v>0.35599999999999998</v>
      </c>
      <c r="K4" s="22"/>
      <c r="L4" s="22">
        <v>0.77200000000000002</v>
      </c>
      <c r="M4" s="22">
        <v>0.56299999999999994</v>
      </c>
      <c r="N4" s="22">
        <v>0.68899999999999995</v>
      </c>
      <c r="O4" s="22">
        <v>0.57799999999999996</v>
      </c>
      <c r="Q4" s="22"/>
      <c r="R4" s="22">
        <v>1.02</v>
      </c>
      <c r="S4" s="22">
        <v>0.86699999999999999</v>
      </c>
      <c r="T4" s="22">
        <v>0.995</v>
      </c>
      <c r="U4" s="22">
        <v>0.84299999999999997</v>
      </c>
    </row>
    <row r="5" spans="4:21" x14ac:dyDescent="0.3">
      <c r="D5" s="22"/>
      <c r="E5" s="22">
        <v>0.315</v>
      </c>
      <c r="F5" s="22">
        <v>0.24</v>
      </c>
      <c r="G5" s="22">
        <v>0.438</v>
      </c>
      <c r="H5" s="22">
        <v>0.39900000000000002</v>
      </c>
      <c r="K5" s="22"/>
      <c r="L5" s="22">
        <v>0.63300000000000001</v>
      </c>
      <c r="M5" s="22">
        <v>0.58399999999999996</v>
      </c>
      <c r="N5" s="22">
        <v>0.64500000000000002</v>
      </c>
      <c r="O5" s="22">
        <v>0.53100000000000003</v>
      </c>
      <c r="Q5" s="22"/>
      <c r="R5" s="22">
        <v>1.0660000000000001</v>
      </c>
      <c r="S5" s="22">
        <v>0.86499999999999999</v>
      </c>
      <c r="T5" s="22">
        <v>0.99</v>
      </c>
      <c r="U5" s="22">
        <v>0.88400000000000001</v>
      </c>
    </row>
    <row r="6" spans="4:21" x14ac:dyDescent="0.3">
      <c r="D6" s="22"/>
      <c r="E6" s="22">
        <v>0.30499999999999999</v>
      </c>
      <c r="F6" s="22">
        <v>0.23799999999999999</v>
      </c>
      <c r="G6" s="22">
        <v>0.42199999999999999</v>
      </c>
      <c r="H6" s="22">
        <v>0.38200000000000001</v>
      </c>
      <c r="K6" s="22"/>
      <c r="L6" s="22">
        <v>0.63</v>
      </c>
      <c r="M6" s="22">
        <v>0.55900000000000005</v>
      </c>
      <c r="N6" s="22">
        <v>0.63300000000000001</v>
      </c>
      <c r="O6" s="22">
        <v>0.57999999999999996</v>
      </c>
      <c r="Q6" s="22"/>
      <c r="R6" s="22">
        <v>1.0109999999999999</v>
      </c>
      <c r="S6" s="22">
        <v>0.86299999999999999</v>
      </c>
      <c r="T6" s="22">
        <v>0.96399999999999997</v>
      </c>
      <c r="U6" s="22">
        <v>0.86499999999999999</v>
      </c>
    </row>
    <row r="7" spans="4:21" x14ac:dyDescent="0.3">
      <c r="D7" s="22" t="s">
        <v>0</v>
      </c>
      <c r="E7" s="22">
        <v>0.30499999999999999</v>
      </c>
      <c r="F7" s="22"/>
      <c r="G7" s="28">
        <v>0.4306666666666667</v>
      </c>
      <c r="H7" s="22"/>
      <c r="K7" s="22" t="s">
        <v>0</v>
      </c>
      <c r="L7" s="28">
        <f>AVERAGE(L4:L6)</f>
        <v>0.67833333333333334</v>
      </c>
      <c r="M7" s="28"/>
      <c r="N7" s="28">
        <f>AVERAGE(N4:N6)</f>
        <v>0.65566666666666673</v>
      </c>
      <c r="O7" s="22"/>
      <c r="Q7" s="22" t="s">
        <v>0</v>
      </c>
      <c r="R7" s="28">
        <f>AVERAGE(R4:R6)</f>
        <v>1.0323333333333335</v>
      </c>
      <c r="S7" s="22"/>
      <c r="T7" s="22">
        <f>AVERAGE(T4:T6)</f>
        <v>0.98299999999999998</v>
      </c>
      <c r="U7" s="22"/>
    </row>
    <row r="8" spans="4:21" x14ac:dyDescent="0.3">
      <c r="D8" s="24"/>
      <c r="E8" s="24"/>
      <c r="F8" s="24"/>
      <c r="G8" s="24"/>
      <c r="H8" s="24"/>
      <c r="K8" s="24"/>
      <c r="L8" s="24"/>
      <c r="M8" s="24"/>
      <c r="N8" s="24"/>
      <c r="O8" s="24"/>
      <c r="Q8" s="24"/>
      <c r="R8" s="24"/>
      <c r="S8" s="24"/>
      <c r="T8" s="24"/>
      <c r="U8" s="24"/>
    </row>
    <row r="9" spans="4:21" x14ac:dyDescent="0.3">
      <c r="D9" s="30" t="s">
        <v>7</v>
      </c>
      <c r="E9" s="38" t="s">
        <v>5</v>
      </c>
      <c r="F9" s="38"/>
      <c r="G9" s="38"/>
      <c r="H9" s="38"/>
      <c r="K9" s="30" t="s">
        <v>13</v>
      </c>
      <c r="L9" s="38" t="s">
        <v>5</v>
      </c>
      <c r="M9" s="38"/>
      <c r="N9" s="38"/>
      <c r="O9" s="38"/>
      <c r="Q9" s="30" t="s">
        <v>13</v>
      </c>
      <c r="R9" s="38" t="s">
        <v>5</v>
      </c>
      <c r="S9" s="38"/>
      <c r="T9" s="38"/>
      <c r="U9" s="38"/>
    </row>
    <row r="10" spans="4:21" x14ac:dyDescent="0.3">
      <c r="D10" s="22"/>
      <c r="E10" s="20" t="s">
        <v>2</v>
      </c>
      <c r="F10" s="20" t="s">
        <v>3</v>
      </c>
      <c r="G10" s="20" t="s">
        <v>10</v>
      </c>
      <c r="H10" s="20" t="s">
        <v>4</v>
      </c>
      <c r="K10" s="21" t="s">
        <v>19</v>
      </c>
      <c r="L10" s="20" t="s">
        <v>15</v>
      </c>
      <c r="M10" s="20" t="s">
        <v>16</v>
      </c>
      <c r="N10" s="20" t="s">
        <v>17</v>
      </c>
      <c r="O10" s="20" t="s">
        <v>18</v>
      </c>
      <c r="Q10" s="21" t="s">
        <v>22</v>
      </c>
      <c r="R10" s="20" t="s">
        <v>15</v>
      </c>
      <c r="S10" s="20" t="s">
        <v>16</v>
      </c>
      <c r="T10" s="20" t="s">
        <v>17</v>
      </c>
      <c r="U10" s="20" t="s">
        <v>18</v>
      </c>
    </row>
    <row r="11" spans="4:21" x14ac:dyDescent="0.3">
      <c r="D11" s="22"/>
      <c r="E11" s="27">
        <v>96.721311475409834</v>
      </c>
      <c r="F11" s="27">
        <v>79.672131147540981</v>
      </c>
      <c r="G11" s="27">
        <v>100.30959752321981</v>
      </c>
      <c r="H11" s="27">
        <v>82.662538699690401</v>
      </c>
      <c r="K11" s="22"/>
      <c r="L11" s="25">
        <v>113.80800000000001</v>
      </c>
      <c r="M11" s="25">
        <v>82.998000000000005</v>
      </c>
      <c r="N11" s="25">
        <v>105.084</v>
      </c>
      <c r="O11" s="25">
        <v>88.155000000000001</v>
      </c>
      <c r="Q11" s="22"/>
      <c r="R11" s="25">
        <v>98.805300000000003</v>
      </c>
      <c r="S11" s="25">
        <v>83.984499999999997</v>
      </c>
      <c r="T11" s="25">
        <v>101.2208</v>
      </c>
      <c r="U11" s="25">
        <v>85.75788</v>
      </c>
    </row>
    <row r="12" spans="4:21" x14ac:dyDescent="0.3">
      <c r="D12" s="22"/>
      <c r="E12" s="27">
        <v>103.27868852459017</v>
      </c>
      <c r="F12" s="27">
        <v>78.688524590163937</v>
      </c>
      <c r="G12" s="27">
        <v>101.70278637770896</v>
      </c>
      <c r="H12" s="27">
        <v>92.64705882352942</v>
      </c>
      <c r="K12" s="22"/>
      <c r="L12" s="25">
        <v>93.316999999999993</v>
      </c>
      <c r="M12" s="25">
        <v>86.093000000000004</v>
      </c>
      <c r="N12" s="25">
        <v>98.373000000000005</v>
      </c>
      <c r="O12" s="25">
        <v>80.986000000000004</v>
      </c>
      <c r="Q12" s="22"/>
      <c r="R12" s="25">
        <v>103.2612</v>
      </c>
      <c r="S12" s="25">
        <v>83.790769999999995</v>
      </c>
      <c r="T12" s="25">
        <v>100.71210000000001</v>
      </c>
      <c r="U12" s="25">
        <v>89.928790000000006</v>
      </c>
    </row>
    <row r="13" spans="4:21" x14ac:dyDescent="0.3">
      <c r="D13" s="22"/>
      <c r="E13" s="27">
        <v>100</v>
      </c>
      <c r="F13" s="27">
        <v>78.032786885245898</v>
      </c>
      <c r="G13" s="27">
        <v>97.98761609907119</v>
      </c>
      <c r="H13" s="27">
        <v>88.699690402476776</v>
      </c>
      <c r="K13" s="22"/>
      <c r="L13" s="25">
        <v>92.875</v>
      </c>
      <c r="M13" s="25">
        <v>82.408000000000001</v>
      </c>
      <c r="N13" s="25">
        <v>96.543000000000006</v>
      </c>
      <c r="O13" s="25">
        <v>88.46</v>
      </c>
      <c r="Q13" s="22"/>
      <c r="R13" s="25">
        <v>97.933480000000003</v>
      </c>
      <c r="S13" s="25">
        <v>83.597030000000004</v>
      </c>
      <c r="T13" s="25">
        <v>98.067139999999995</v>
      </c>
      <c r="U13" s="25">
        <v>87.995930000000001</v>
      </c>
    </row>
    <row r="14" spans="4:21" x14ac:dyDescent="0.3">
      <c r="D14" s="22" t="s">
        <v>0</v>
      </c>
      <c r="E14" s="27">
        <v>100</v>
      </c>
      <c r="F14" s="27">
        <v>78.797814207650276</v>
      </c>
      <c r="G14" s="27">
        <v>99.999999999999986</v>
      </c>
      <c r="H14" s="27">
        <v>88.003095975232199</v>
      </c>
      <c r="K14" s="22" t="s">
        <v>0</v>
      </c>
      <c r="L14" s="26">
        <f>AVERAGE(L11:L13)</f>
        <v>100</v>
      </c>
      <c r="M14" s="26">
        <f t="shared" ref="M14:O14" si="0">AVERAGE(M11:M13)</f>
        <v>83.833000000000013</v>
      </c>
      <c r="N14" s="26">
        <f t="shared" si="0"/>
        <v>100</v>
      </c>
      <c r="O14" s="26">
        <f t="shared" si="0"/>
        <v>85.867000000000004</v>
      </c>
      <c r="Q14" s="22" t="s">
        <v>0</v>
      </c>
      <c r="R14" s="26">
        <f>AVERAGE(R11:R13)</f>
        <v>99.99999333333335</v>
      </c>
      <c r="S14" s="26">
        <f t="shared" ref="S14" si="1">AVERAGE(S11:S13)</f>
        <v>83.79076666666667</v>
      </c>
      <c r="T14" s="26">
        <f t="shared" ref="T14" si="2">AVERAGE(T11:T13)</f>
        <v>100.00001333333334</v>
      </c>
      <c r="U14" s="26">
        <f t="shared" ref="U14" si="3">AVERAGE(U11:U13)</f>
        <v>87.894199999999998</v>
      </c>
    </row>
    <row r="15" spans="4:21" x14ac:dyDescent="0.3">
      <c r="D15" s="22" t="s">
        <v>1</v>
      </c>
      <c r="E15" s="27">
        <v>3.2786885245901658</v>
      </c>
      <c r="F15" s="27">
        <v>0.82511851751592902</v>
      </c>
      <c r="G15" s="27">
        <v>1.8768352403997133</v>
      </c>
      <c r="H15" s="27">
        <v>5.0285776689723836</v>
      </c>
      <c r="K15" s="22" t="s">
        <v>1</v>
      </c>
      <c r="L15" s="27">
        <f>STDEV(L11:L13)</f>
        <v>11.960120776982151</v>
      </c>
      <c r="M15" s="27">
        <f t="shared" ref="M15:O15" si="4">STDEV(M11:M13)</f>
        <v>1.979324379681108</v>
      </c>
      <c r="N15" s="27">
        <f t="shared" si="4"/>
        <v>4.496945296531857</v>
      </c>
      <c r="O15" s="27">
        <f t="shared" si="4"/>
        <v>4.2298199725283778</v>
      </c>
      <c r="Q15" s="22" t="s">
        <v>1</v>
      </c>
      <c r="R15" s="27">
        <f>STDEV(R11:R13)</f>
        <v>2.8577297318209309</v>
      </c>
      <c r="S15" s="27">
        <f t="shared" ref="S15:U15" si="5">STDEV(S11:S13)</f>
        <v>0.19373500002150371</v>
      </c>
      <c r="T15" s="27">
        <f t="shared" si="5"/>
        <v>1.6931312455132781</v>
      </c>
      <c r="U15" s="27">
        <f t="shared" si="5"/>
        <v>2.087315094014321</v>
      </c>
    </row>
    <row r="18" spans="4:21" x14ac:dyDescent="0.3">
      <c r="D18" s="20"/>
      <c r="E18" s="38" t="s">
        <v>9</v>
      </c>
      <c r="F18" s="38"/>
      <c r="G18" s="38"/>
      <c r="H18" s="38"/>
      <c r="K18" s="20"/>
      <c r="L18" s="38" t="s">
        <v>20</v>
      </c>
      <c r="M18" s="38"/>
      <c r="N18" s="38"/>
      <c r="O18" s="38"/>
      <c r="Q18" s="20"/>
      <c r="R18" s="38" t="s">
        <v>20</v>
      </c>
      <c r="S18" s="38"/>
      <c r="T18" s="38"/>
      <c r="U18" s="38"/>
    </row>
    <row r="19" spans="4:21" x14ac:dyDescent="0.3">
      <c r="D19" s="22"/>
      <c r="E19" s="20" t="s">
        <v>2</v>
      </c>
      <c r="F19" s="20" t="s">
        <v>3</v>
      </c>
      <c r="G19" s="20" t="s">
        <v>10</v>
      </c>
      <c r="H19" s="20" t="s">
        <v>4</v>
      </c>
      <c r="K19" s="21" t="s">
        <v>19</v>
      </c>
      <c r="L19" s="20" t="s">
        <v>15</v>
      </c>
      <c r="M19" s="20" t="s">
        <v>16</v>
      </c>
      <c r="N19" s="20" t="s">
        <v>17</v>
      </c>
      <c r="O19" s="20" t="s">
        <v>18</v>
      </c>
      <c r="Q19" s="21" t="s">
        <v>22</v>
      </c>
      <c r="R19" s="20" t="s">
        <v>15</v>
      </c>
      <c r="S19" s="20" t="s">
        <v>16</v>
      </c>
      <c r="T19" s="20" t="s">
        <v>17</v>
      </c>
      <c r="U19" s="20" t="s">
        <v>18</v>
      </c>
    </row>
    <row r="20" spans="4:21" x14ac:dyDescent="0.3">
      <c r="D20" s="22"/>
      <c r="E20" s="22">
        <v>0.36</v>
      </c>
      <c r="F20" s="22">
        <v>0.308</v>
      </c>
      <c r="G20" s="22">
        <v>0.53</v>
      </c>
      <c r="H20" s="22">
        <v>0.41599999999999998</v>
      </c>
      <c r="K20" s="22"/>
      <c r="L20" s="23">
        <v>1.2729999999999999</v>
      </c>
      <c r="M20" s="23">
        <v>1.157</v>
      </c>
      <c r="N20" s="23">
        <v>1.266</v>
      </c>
      <c r="O20" s="23">
        <v>0.89600000000000002</v>
      </c>
      <c r="Q20" s="22"/>
      <c r="R20" s="28">
        <v>1.23</v>
      </c>
      <c r="S20" s="28">
        <v>1.139</v>
      </c>
      <c r="T20" s="28">
        <v>1.29</v>
      </c>
      <c r="U20" s="28">
        <v>1.071</v>
      </c>
    </row>
    <row r="21" spans="4:21" x14ac:dyDescent="0.3">
      <c r="D21" s="22"/>
      <c r="E21" s="22">
        <v>0.38700000000000001</v>
      </c>
      <c r="F21" s="22">
        <v>0.312</v>
      </c>
      <c r="G21" s="22">
        <v>0.56200000000000006</v>
      </c>
      <c r="H21" s="22">
        <v>0.45100000000000001</v>
      </c>
      <c r="K21" s="22"/>
      <c r="L21" s="23">
        <v>1.2170000000000001</v>
      </c>
      <c r="M21" s="23">
        <v>1.109</v>
      </c>
      <c r="N21" s="23">
        <v>1.214</v>
      </c>
      <c r="O21" s="23">
        <v>0.97099999999999997</v>
      </c>
      <c r="Q21" s="22"/>
      <c r="R21" s="28">
        <v>1.2589999999999999</v>
      </c>
      <c r="S21" s="28">
        <v>1.1299999999999999</v>
      </c>
      <c r="T21" s="28">
        <v>1.274</v>
      </c>
      <c r="U21" s="28">
        <v>1.0529999999999999</v>
      </c>
    </row>
    <row r="22" spans="4:21" x14ac:dyDescent="0.3">
      <c r="D22" s="22"/>
      <c r="E22" s="22">
        <v>0.377</v>
      </c>
      <c r="F22" s="22">
        <v>0.28899999999999998</v>
      </c>
      <c r="G22" s="22">
        <v>0.52</v>
      </c>
      <c r="H22" s="22">
        <v>0.45600000000000002</v>
      </c>
      <c r="K22" s="22"/>
      <c r="L22" s="23">
        <v>1.232</v>
      </c>
      <c r="M22" s="23">
        <v>1.1080000000000001</v>
      </c>
      <c r="N22" s="23">
        <v>1.208</v>
      </c>
      <c r="O22" s="23">
        <v>0.97399999999999998</v>
      </c>
      <c r="Q22" s="22"/>
      <c r="R22" s="28">
        <v>1.234</v>
      </c>
      <c r="S22" s="28">
        <v>1.1040000000000001</v>
      </c>
      <c r="T22" s="28">
        <v>1.2629999999999999</v>
      </c>
      <c r="U22" s="28">
        <v>1.0740000000000001</v>
      </c>
    </row>
    <row r="23" spans="4:21" x14ac:dyDescent="0.3">
      <c r="D23" s="22" t="s">
        <v>0</v>
      </c>
      <c r="E23" s="28">
        <v>0.3746666666666667</v>
      </c>
      <c r="F23" s="28"/>
      <c r="G23" s="28">
        <v>0.53733333333333333</v>
      </c>
      <c r="H23" s="22"/>
      <c r="K23" s="22" t="s">
        <v>0</v>
      </c>
      <c r="L23" s="23">
        <v>1.240667</v>
      </c>
      <c r="M23" s="23"/>
      <c r="N23" s="23">
        <v>1.229333</v>
      </c>
      <c r="O23" s="23"/>
      <c r="Q23" s="22" t="s">
        <v>0</v>
      </c>
      <c r="R23" s="28">
        <f>AVERAGE(R20:R22)</f>
        <v>1.2409999999999999</v>
      </c>
      <c r="S23" s="28"/>
      <c r="T23" s="28">
        <f>AVERAGE(T20:T22)</f>
        <v>1.2756666666666667</v>
      </c>
      <c r="U23" s="28"/>
    </row>
    <row r="24" spans="4:21" x14ac:dyDescent="0.3">
      <c r="D24" s="24"/>
      <c r="E24" s="24"/>
      <c r="F24" s="24"/>
      <c r="G24" s="24"/>
      <c r="H24" s="24"/>
      <c r="K24" s="24"/>
      <c r="L24" s="24"/>
      <c r="M24" s="24"/>
      <c r="N24" s="24"/>
      <c r="O24" s="24"/>
      <c r="Q24" s="24"/>
      <c r="R24" s="24"/>
      <c r="S24" s="24"/>
      <c r="T24" s="24"/>
      <c r="U24" s="24"/>
    </row>
    <row r="25" spans="4:21" x14ac:dyDescent="0.3">
      <c r="D25" s="30" t="s">
        <v>7</v>
      </c>
      <c r="E25" s="38" t="s">
        <v>6</v>
      </c>
      <c r="F25" s="38"/>
      <c r="G25" s="38"/>
      <c r="H25" s="38"/>
      <c r="K25" s="30" t="s">
        <v>13</v>
      </c>
      <c r="L25" s="38" t="s">
        <v>6</v>
      </c>
      <c r="M25" s="38"/>
      <c r="N25" s="38"/>
      <c r="O25" s="38"/>
      <c r="Q25" s="30" t="s">
        <v>13</v>
      </c>
      <c r="R25" s="38" t="s">
        <v>6</v>
      </c>
      <c r="S25" s="38"/>
      <c r="T25" s="38"/>
      <c r="U25" s="38"/>
    </row>
    <row r="26" spans="4:21" x14ac:dyDescent="0.3">
      <c r="D26" s="22"/>
      <c r="E26" s="20" t="s">
        <v>2</v>
      </c>
      <c r="F26" s="20" t="s">
        <v>3</v>
      </c>
      <c r="G26" s="20" t="s">
        <v>10</v>
      </c>
      <c r="H26" s="20" t="s">
        <v>4</v>
      </c>
      <c r="K26" s="21" t="s">
        <v>19</v>
      </c>
      <c r="L26" s="20" t="s">
        <v>15</v>
      </c>
      <c r="M26" s="20" t="s">
        <v>16</v>
      </c>
      <c r="N26" s="20" t="s">
        <v>17</v>
      </c>
      <c r="O26" s="20" t="s">
        <v>18</v>
      </c>
      <c r="Q26" s="21" t="s">
        <v>22</v>
      </c>
      <c r="R26" s="20" t="s">
        <v>15</v>
      </c>
      <c r="S26" s="20" t="s">
        <v>16</v>
      </c>
      <c r="T26" s="20" t="s">
        <v>17</v>
      </c>
      <c r="U26" s="20" t="s">
        <v>18</v>
      </c>
    </row>
    <row r="27" spans="4:21" x14ac:dyDescent="0.3">
      <c r="D27" s="22"/>
      <c r="E27" s="27">
        <v>96.085409252669024</v>
      </c>
      <c r="F27" s="27">
        <v>82.206405693950174</v>
      </c>
      <c r="G27" s="27">
        <v>98.635235732009932</v>
      </c>
      <c r="H27" s="27">
        <v>77.41935483870968</v>
      </c>
      <c r="K27" s="22"/>
      <c r="L27" s="25">
        <v>102.6061</v>
      </c>
      <c r="M27" s="25">
        <v>93.256309999999999</v>
      </c>
      <c r="N27" s="25">
        <v>102.98260000000001</v>
      </c>
      <c r="O27" s="25">
        <v>72.88503</v>
      </c>
      <c r="Q27" s="22"/>
      <c r="R27" s="25">
        <v>99.113619999999997</v>
      </c>
      <c r="S27" s="25">
        <v>91.780820000000006</v>
      </c>
      <c r="T27" s="25">
        <v>101.1236</v>
      </c>
      <c r="U27" s="25">
        <v>83.956100000000006</v>
      </c>
    </row>
    <row r="28" spans="4:21" x14ac:dyDescent="0.3">
      <c r="D28" s="22"/>
      <c r="E28" s="27">
        <v>103.29181494661921</v>
      </c>
      <c r="F28" s="27">
        <v>83.274021352313156</v>
      </c>
      <c r="G28" s="27">
        <v>104.59057071960298</v>
      </c>
      <c r="H28" s="27">
        <v>83.933002481389579</v>
      </c>
      <c r="K28" s="22"/>
      <c r="L28" s="25">
        <v>98.092420000000004</v>
      </c>
      <c r="M28" s="25">
        <v>89.387429999999995</v>
      </c>
      <c r="N28" s="25">
        <v>98.752709999999993</v>
      </c>
      <c r="O28" s="25">
        <v>78.985900000000001</v>
      </c>
      <c r="Q28" s="22"/>
      <c r="R28" s="25">
        <v>101.4504</v>
      </c>
      <c r="S28" s="25">
        <v>91.055599999999998</v>
      </c>
      <c r="T28" s="25">
        <v>99.869349999999997</v>
      </c>
      <c r="U28" s="25">
        <v>82.545069999999996</v>
      </c>
    </row>
    <row r="29" spans="4:21" x14ac:dyDescent="0.3">
      <c r="D29" s="22"/>
      <c r="E29" s="27">
        <v>100.62277580071174</v>
      </c>
      <c r="F29" s="27">
        <v>77.135231316725964</v>
      </c>
      <c r="G29" s="27">
        <v>96.774193548387103</v>
      </c>
      <c r="H29" s="27">
        <v>84.863523573200993</v>
      </c>
      <c r="K29" s="22"/>
      <c r="L29" s="25">
        <v>99.301450000000003</v>
      </c>
      <c r="M29" s="25">
        <v>89.306820000000002</v>
      </c>
      <c r="N29" s="25">
        <v>98.26464</v>
      </c>
      <c r="O29" s="25">
        <v>79.229929999999996</v>
      </c>
      <c r="Q29" s="22"/>
      <c r="R29" s="25">
        <v>99.435940000000002</v>
      </c>
      <c r="S29" s="25">
        <v>88.960520000000002</v>
      </c>
      <c r="T29" s="25">
        <v>99.007059999999996</v>
      </c>
      <c r="U29" s="25">
        <v>84.191270000000003</v>
      </c>
    </row>
    <row r="30" spans="4:21" x14ac:dyDescent="0.3">
      <c r="D30" s="22" t="s">
        <v>0</v>
      </c>
      <c r="E30" s="27">
        <v>100</v>
      </c>
      <c r="F30" s="27">
        <v>80.871886120996436</v>
      </c>
      <c r="G30" s="27">
        <v>100</v>
      </c>
      <c r="H30" s="27">
        <v>82.071960297766751</v>
      </c>
      <c r="K30" s="22" t="s">
        <v>0</v>
      </c>
      <c r="L30" s="26">
        <f>AVERAGE(L27:L29)</f>
        <v>99.999990000000011</v>
      </c>
      <c r="M30" s="26">
        <f t="shared" ref="M30" si="6">AVERAGE(M27:M29)</f>
        <v>90.65018666666667</v>
      </c>
      <c r="N30" s="26">
        <f t="shared" ref="N30" si="7">AVERAGE(N27:N29)</f>
        <v>99.999983333333333</v>
      </c>
      <c r="O30" s="26">
        <f t="shared" ref="O30" si="8">AVERAGE(O27:O29)</f>
        <v>77.033619999999999</v>
      </c>
      <c r="Q30" s="22" t="s">
        <v>0</v>
      </c>
      <c r="R30" s="26">
        <f>AVERAGE(R27:R29)</f>
        <v>99.999986666666658</v>
      </c>
      <c r="S30" s="26">
        <f t="shared" ref="S30" si="9">AVERAGE(S27:S29)</f>
        <v>90.598979999999997</v>
      </c>
      <c r="T30" s="26">
        <f t="shared" ref="T30" si="10">AVERAGE(T27:T29)</f>
        <v>100.00000333333332</v>
      </c>
      <c r="U30" s="26">
        <f t="shared" ref="U30" si="11">AVERAGE(U27:U29)</f>
        <v>83.564146666666673</v>
      </c>
    </row>
    <row r="31" spans="4:21" x14ac:dyDescent="0.3">
      <c r="D31" s="22" t="s">
        <v>1</v>
      </c>
      <c r="E31" s="27">
        <v>3.6433443468760323</v>
      </c>
      <c r="F31" s="27">
        <v>3.2797702119513845</v>
      </c>
      <c r="G31" s="27">
        <v>4.0829981816139762</v>
      </c>
      <c r="H31" s="27">
        <v>4.056047404039087</v>
      </c>
      <c r="K31" s="22" t="s">
        <v>1</v>
      </c>
      <c r="L31" s="27">
        <f>STDEV(L27:L29)</f>
        <v>2.3365135104039063</v>
      </c>
      <c r="M31" s="27">
        <f t="shared" ref="M31:O31" si="12">STDEV(M27:M29)</f>
        <v>2.2573288671421663</v>
      </c>
      <c r="N31" s="27">
        <f t="shared" si="12"/>
        <v>2.5945239864825602</v>
      </c>
      <c r="O31" s="27">
        <f t="shared" si="12"/>
        <v>3.5948556161965657</v>
      </c>
      <c r="Q31" s="22" t="s">
        <v>1</v>
      </c>
      <c r="R31" s="27">
        <f>STDEV(R27:R29)</f>
        <v>1.2663912009064724</v>
      </c>
      <c r="S31" s="27">
        <f t="shared" ref="S31:U31" si="13">STDEV(S27:S29)</f>
        <v>1.464547503770363</v>
      </c>
      <c r="T31" s="27">
        <f t="shared" si="13"/>
        <v>1.0643017020719894</v>
      </c>
      <c r="U31" s="27">
        <f t="shared" si="13"/>
        <v>0.89034497338578955</v>
      </c>
    </row>
    <row r="34" spans="4:21" x14ac:dyDescent="0.3">
      <c r="D34" s="20"/>
      <c r="E34" s="38" t="s">
        <v>11</v>
      </c>
      <c r="F34" s="38"/>
      <c r="G34" s="38"/>
      <c r="H34" s="38"/>
      <c r="K34" s="20"/>
      <c r="L34" s="38" t="s">
        <v>21</v>
      </c>
      <c r="M34" s="38"/>
      <c r="N34" s="38"/>
      <c r="O34" s="38"/>
      <c r="Q34" s="20"/>
      <c r="R34" s="38" t="s">
        <v>21</v>
      </c>
      <c r="S34" s="38"/>
      <c r="T34" s="38"/>
      <c r="U34" s="38"/>
    </row>
    <row r="35" spans="4:21" x14ac:dyDescent="0.3">
      <c r="D35" s="22"/>
      <c r="E35" s="20" t="s">
        <v>2</v>
      </c>
      <c r="F35" s="20" t="s">
        <v>3</v>
      </c>
      <c r="G35" s="20" t="s">
        <v>10</v>
      </c>
      <c r="H35" s="20" t="s">
        <v>4</v>
      </c>
      <c r="K35" s="21" t="s">
        <v>19</v>
      </c>
      <c r="L35" s="20" t="s">
        <v>15</v>
      </c>
      <c r="M35" s="20" t="s">
        <v>16</v>
      </c>
      <c r="N35" s="20" t="s">
        <v>17</v>
      </c>
      <c r="O35" s="20" t="s">
        <v>18</v>
      </c>
      <c r="Q35" s="21" t="s">
        <v>22</v>
      </c>
      <c r="R35" s="20" t="s">
        <v>15</v>
      </c>
      <c r="S35" s="20" t="s">
        <v>16</v>
      </c>
      <c r="T35" s="20" t="s">
        <v>17</v>
      </c>
      <c r="U35" s="20" t="s">
        <v>18</v>
      </c>
    </row>
    <row r="36" spans="4:21" x14ac:dyDescent="0.3">
      <c r="D36" s="22"/>
      <c r="E36" s="22">
        <v>0.501</v>
      </c>
      <c r="F36" s="22">
        <v>0.42899999999999999</v>
      </c>
      <c r="G36" s="22">
        <v>0.56699999999999995</v>
      </c>
      <c r="H36" s="22">
        <v>0.52800000000000002</v>
      </c>
      <c r="K36" s="22"/>
      <c r="L36" s="28">
        <v>1.476</v>
      </c>
      <c r="M36" s="28">
        <v>1.1160000000000001</v>
      </c>
      <c r="N36" s="28">
        <v>1.5860000000000001</v>
      </c>
      <c r="O36" s="28">
        <v>1.127</v>
      </c>
      <c r="Q36" s="22"/>
      <c r="R36" s="28">
        <v>1.5640000000000001</v>
      </c>
      <c r="S36" s="28">
        <v>1.153</v>
      </c>
      <c r="T36" s="28">
        <v>1.583</v>
      </c>
      <c r="U36" s="28">
        <v>1.1379999999999999</v>
      </c>
    </row>
    <row r="37" spans="4:21" x14ac:dyDescent="0.3">
      <c r="D37" s="22"/>
      <c r="E37" s="22">
        <v>0.499</v>
      </c>
      <c r="F37" s="22">
        <v>0.42</v>
      </c>
      <c r="G37" s="22">
        <v>0.60499999999999998</v>
      </c>
      <c r="H37" s="22">
        <v>0.505</v>
      </c>
      <c r="K37" s="22"/>
      <c r="L37" s="28">
        <v>1.349</v>
      </c>
      <c r="M37" s="28">
        <v>1.224</v>
      </c>
      <c r="N37" s="28">
        <v>1.4219999999999999</v>
      </c>
      <c r="O37" s="28">
        <v>1.173</v>
      </c>
      <c r="Q37" s="22"/>
      <c r="R37" s="28">
        <v>1.5840000000000001</v>
      </c>
      <c r="S37" s="28">
        <v>1.379</v>
      </c>
      <c r="T37" s="28">
        <v>1.534</v>
      </c>
      <c r="U37" s="28">
        <v>1.1259999999999999</v>
      </c>
    </row>
    <row r="38" spans="4:21" x14ac:dyDescent="0.3">
      <c r="D38" s="22"/>
      <c r="E38" s="22">
        <v>0.55000000000000004</v>
      </c>
      <c r="F38" s="22">
        <v>0.40799999999999997</v>
      </c>
      <c r="G38" s="22">
        <v>0.63700000000000001</v>
      </c>
      <c r="H38" s="22">
        <v>0.53400000000000003</v>
      </c>
      <c r="K38" s="22"/>
      <c r="L38" s="28">
        <v>1.337</v>
      </c>
      <c r="M38" s="28">
        <v>1.218</v>
      </c>
      <c r="N38" s="28">
        <v>1.401</v>
      </c>
      <c r="O38" s="28">
        <v>1.1499999999999999</v>
      </c>
      <c r="Q38" s="22"/>
      <c r="R38" s="28">
        <v>1.5589999999999999</v>
      </c>
      <c r="S38" s="28">
        <v>1.373</v>
      </c>
      <c r="T38" s="28">
        <v>1.56</v>
      </c>
      <c r="U38" s="28">
        <v>1.129</v>
      </c>
    </row>
    <row r="39" spans="4:21" x14ac:dyDescent="0.3">
      <c r="D39" s="22" t="s">
        <v>0</v>
      </c>
      <c r="E39" s="28">
        <v>0.51666666666666672</v>
      </c>
      <c r="F39" s="28"/>
      <c r="G39" s="28">
        <v>0.60299999999999998</v>
      </c>
      <c r="H39" s="22"/>
      <c r="K39" s="22" t="s">
        <v>0</v>
      </c>
      <c r="L39" s="28">
        <f>AVERAGE(L36:L38)</f>
        <v>1.3873333333333333</v>
      </c>
      <c r="M39" s="28"/>
      <c r="N39" s="28">
        <f>AVERAGE(N36:N38)</f>
        <v>1.4696666666666667</v>
      </c>
      <c r="O39" s="28"/>
      <c r="Q39" s="22" t="s">
        <v>0</v>
      </c>
      <c r="R39" s="28">
        <f>AVERAGE(R36:R38)</f>
        <v>1.569</v>
      </c>
      <c r="S39" s="28"/>
      <c r="T39" s="28">
        <f>AVERAGE(T36:T38)</f>
        <v>1.5589999999999999</v>
      </c>
      <c r="U39" s="28"/>
    </row>
    <row r="40" spans="4:21" x14ac:dyDescent="0.3">
      <c r="D40" s="24"/>
      <c r="E40" s="24"/>
      <c r="F40" s="24"/>
      <c r="G40" s="24"/>
      <c r="H40" s="24"/>
      <c r="K40" s="24"/>
      <c r="L40" s="24"/>
      <c r="M40" s="24"/>
      <c r="N40" s="24"/>
      <c r="O40" s="24"/>
      <c r="Q40" s="24"/>
      <c r="R40" s="24"/>
      <c r="S40" s="24"/>
      <c r="T40" s="24"/>
      <c r="U40" s="24"/>
    </row>
    <row r="41" spans="4:21" x14ac:dyDescent="0.3">
      <c r="D41" s="30" t="s">
        <v>7</v>
      </c>
      <c r="E41" s="38" t="s">
        <v>12</v>
      </c>
      <c r="F41" s="38"/>
      <c r="G41" s="38"/>
      <c r="H41" s="38"/>
      <c r="K41" s="30" t="s">
        <v>13</v>
      </c>
      <c r="L41" s="38" t="s">
        <v>12</v>
      </c>
      <c r="M41" s="38"/>
      <c r="N41" s="38"/>
      <c r="O41" s="38"/>
      <c r="Q41" s="30" t="s">
        <v>13</v>
      </c>
      <c r="R41" s="38" t="s">
        <v>12</v>
      </c>
      <c r="S41" s="38"/>
      <c r="T41" s="38"/>
      <c r="U41" s="38"/>
    </row>
    <row r="42" spans="4:21" x14ac:dyDescent="0.3">
      <c r="D42" s="22"/>
      <c r="E42" s="20" t="s">
        <v>2</v>
      </c>
      <c r="F42" s="20" t="s">
        <v>3</v>
      </c>
      <c r="G42" s="20" t="s">
        <v>10</v>
      </c>
      <c r="H42" s="20" t="s">
        <v>4</v>
      </c>
      <c r="K42" s="21" t="s">
        <v>19</v>
      </c>
      <c r="L42" s="20" t="s">
        <v>15</v>
      </c>
      <c r="M42" s="20" t="s">
        <v>16</v>
      </c>
      <c r="N42" s="20" t="s">
        <v>17</v>
      </c>
      <c r="O42" s="20" t="s">
        <v>18</v>
      </c>
      <c r="Q42" s="21" t="s">
        <v>22</v>
      </c>
      <c r="R42" s="20" t="s">
        <v>15</v>
      </c>
      <c r="S42" s="20" t="s">
        <v>16</v>
      </c>
      <c r="T42" s="20" t="s">
        <v>17</v>
      </c>
      <c r="U42" s="20" t="s">
        <v>18</v>
      </c>
    </row>
    <row r="43" spans="4:21" x14ac:dyDescent="0.3">
      <c r="D43" s="22"/>
      <c r="E43" s="27">
        <v>96.967741935483858</v>
      </c>
      <c r="F43" s="27">
        <v>83.032258064516114</v>
      </c>
      <c r="G43" s="27">
        <v>94.02985074626865</v>
      </c>
      <c r="H43" s="27">
        <v>87.562189054726375</v>
      </c>
      <c r="K43" s="22"/>
      <c r="L43" s="25">
        <v>106.3912</v>
      </c>
      <c r="M43" s="25">
        <v>80.442099999999996</v>
      </c>
      <c r="N43" s="25">
        <v>107.9156</v>
      </c>
      <c r="O43" s="25">
        <v>76.684060000000002</v>
      </c>
      <c r="Q43" s="22"/>
      <c r="R43" s="25">
        <v>99.681330000000003</v>
      </c>
      <c r="S43" s="25">
        <v>73.4863</v>
      </c>
      <c r="T43" s="25">
        <v>101.5394</v>
      </c>
      <c r="U43" s="25">
        <v>72.995509999999996</v>
      </c>
    </row>
    <row r="44" spans="4:21" x14ac:dyDescent="0.3">
      <c r="D44" s="22"/>
      <c r="E44" s="27">
        <v>96.580645161290306</v>
      </c>
      <c r="F44" s="27">
        <v>81.290322580645153</v>
      </c>
      <c r="G44" s="27">
        <v>100.33167495854063</v>
      </c>
      <c r="H44" s="27">
        <v>83.747927031509121</v>
      </c>
      <c r="K44" s="22"/>
      <c r="L44" s="25">
        <v>97.236909999999995</v>
      </c>
      <c r="M44" s="25">
        <v>88.22681</v>
      </c>
      <c r="N44" s="25">
        <v>96.756630000000001</v>
      </c>
      <c r="O44" s="25">
        <v>79.814019999999999</v>
      </c>
      <c r="Q44" s="22"/>
      <c r="R44" s="25">
        <v>100.956</v>
      </c>
      <c r="S44" s="25">
        <v>87.890379999999993</v>
      </c>
      <c r="T44" s="25">
        <v>98.396410000000003</v>
      </c>
      <c r="U44" s="25">
        <v>72.225790000000003</v>
      </c>
    </row>
    <row r="45" spans="4:21" x14ac:dyDescent="0.3">
      <c r="D45" s="22"/>
      <c r="E45" s="27">
        <v>106.45161290322581</v>
      </c>
      <c r="F45" s="27">
        <v>78.967741935483858</v>
      </c>
      <c r="G45" s="27">
        <v>105.63847429519072</v>
      </c>
      <c r="H45" s="27">
        <v>88.557213930348269</v>
      </c>
      <c r="K45" s="22"/>
      <c r="L45" s="25">
        <v>96.371939999999995</v>
      </c>
      <c r="M45" s="25">
        <v>87.794330000000002</v>
      </c>
      <c r="N45" s="25">
        <v>95.327740000000006</v>
      </c>
      <c r="O45" s="25">
        <v>78.249039999999994</v>
      </c>
      <c r="Q45" s="22"/>
      <c r="R45" s="25">
        <v>99.362650000000002</v>
      </c>
      <c r="S45" s="25">
        <v>87.50797</v>
      </c>
      <c r="T45" s="25">
        <v>100.0641</v>
      </c>
      <c r="U45" s="25">
        <v>72.418220000000005</v>
      </c>
    </row>
    <row r="46" spans="4:21" x14ac:dyDescent="0.3">
      <c r="D46" s="22" t="s">
        <v>0</v>
      </c>
      <c r="E46" s="27">
        <v>99.999999999999986</v>
      </c>
      <c r="F46" s="27">
        <v>81.09677419354837</v>
      </c>
      <c r="G46" s="27">
        <v>100</v>
      </c>
      <c r="H46" s="27">
        <v>86.62244333886126</v>
      </c>
      <c r="K46" s="22" t="s">
        <v>0</v>
      </c>
      <c r="L46" s="26">
        <f>AVERAGE(L43:L45)</f>
        <v>100.00001666666667</v>
      </c>
      <c r="M46" s="26">
        <f t="shared" ref="M46" si="14">AVERAGE(M43:M45)</f>
        <v>85.487746666666666</v>
      </c>
      <c r="N46" s="26">
        <f t="shared" ref="N46" si="15">AVERAGE(N43:N45)</f>
        <v>99.999990000000011</v>
      </c>
      <c r="O46" s="26">
        <f t="shared" ref="O46" si="16">AVERAGE(O43:O45)</f>
        <v>78.249039999999994</v>
      </c>
      <c r="Q46" s="22" t="s">
        <v>0</v>
      </c>
      <c r="R46" s="26">
        <f>AVERAGE(R43:R45)</f>
        <v>99.99999333333335</v>
      </c>
      <c r="S46" s="26">
        <f t="shared" ref="S46" si="17">AVERAGE(S43:S45)</f>
        <v>82.961550000000003</v>
      </c>
      <c r="T46" s="26">
        <f t="shared" ref="T46" si="18">AVERAGE(T43:T45)</f>
        <v>99.999970000000005</v>
      </c>
      <c r="U46" s="26">
        <f t="shared" ref="U46" si="19">AVERAGE(U43:U45)</f>
        <v>72.546506666666673</v>
      </c>
    </row>
    <row r="47" spans="4:21" x14ac:dyDescent="0.3">
      <c r="D47" s="22" t="s">
        <v>1</v>
      </c>
      <c r="E47" s="27">
        <v>5.59061202087483</v>
      </c>
      <c r="F47" s="27">
        <v>2.0391587908747231</v>
      </c>
      <c r="G47" s="27">
        <v>5.8114147489005807</v>
      </c>
      <c r="H47" s="27">
        <v>2.5386318415047109</v>
      </c>
      <c r="K47" s="22" t="s">
        <v>1</v>
      </c>
      <c r="L47" s="27">
        <f>STDEV(L43:L45)</f>
        <v>5.5517980488696947</v>
      </c>
      <c r="M47" s="27">
        <f t="shared" ref="M47:O47" si="20">STDEV(M43:M45)</f>
        <v>4.3750054229947368</v>
      </c>
      <c r="N47" s="27">
        <f t="shared" si="20"/>
        <v>6.8922487558198267</v>
      </c>
      <c r="O47" s="27">
        <f t="shared" si="20"/>
        <v>1.5649799999999985</v>
      </c>
      <c r="Q47" s="22" t="s">
        <v>1</v>
      </c>
      <c r="R47" s="27">
        <f>STDEV(R43:R45)</f>
        <v>0.8431196804922384</v>
      </c>
      <c r="S47" s="27">
        <f t="shared" ref="S47:U47" si="21">STDEV(S43:S45)</f>
        <v>8.2080345560858827</v>
      </c>
      <c r="T47" s="27">
        <f t="shared" si="21"/>
        <v>1.5724760817576831</v>
      </c>
      <c r="U47" s="27">
        <f t="shared" si="21"/>
        <v>0.4005749882772634</v>
      </c>
    </row>
    <row r="50" spans="4:11" x14ac:dyDescent="0.3">
      <c r="D50" s="16" t="s">
        <v>102</v>
      </c>
      <c r="K50" s="16" t="s">
        <v>103</v>
      </c>
    </row>
  </sheetData>
  <mergeCells count="18">
    <mergeCell ref="R41:U41"/>
    <mergeCell ref="R2:U2"/>
    <mergeCell ref="R9:U9"/>
    <mergeCell ref="R18:U18"/>
    <mergeCell ref="R25:U25"/>
    <mergeCell ref="R34:U34"/>
    <mergeCell ref="E25:H25"/>
    <mergeCell ref="E34:H34"/>
    <mergeCell ref="E41:H41"/>
    <mergeCell ref="L2:O2"/>
    <mergeCell ref="L9:O9"/>
    <mergeCell ref="L18:O18"/>
    <mergeCell ref="L25:O25"/>
    <mergeCell ref="L34:O34"/>
    <mergeCell ref="E2:H2"/>
    <mergeCell ref="E9:H9"/>
    <mergeCell ref="E18:H18"/>
    <mergeCell ref="L41:O4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33"/>
  <sheetViews>
    <sheetView topLeftCell="A13" workbookViewId="0">
      <selection activeCell="K39" sqref="K39"/>
    </sheetView>
  </sheetViews>
  <sheetFormatPr defaultRowHeight="14.4" x14ac:dyDescent="0.3"/>
  <cols>
    <col min="3" max="3" width="16.109375" bestFit="1" customWidth="1"/>
    <col min="4" max="4" width="18.6640625" bestFit="1" customWidth="1"/>
    <col min="8" max="8" width="10.6640625" customWidth="1"/>
    <col min="9" max="9" width="19.109375" customWidth="1"/>
    <col min="10" max="10" width="16.88671875" customWidth="1"/>
    <col min="11" max="11" width="17.33203125" customWidth="1"/>
  </cols>
  <sheetData>
    <row r="1" spans="1:13" x14ac:dyDescent="0.3">
      <c r="A1" s="34" t="s">
        <v>97</v>
      </c>
    </row>
    <row r="2" spans="1:13" x14ac:dyDescent="0.3">
      <c r="B2" s="45" t="s">
        <v>34</v>
      </c>
      <c r="C2" s="10" t="s">
        <v>23</v>
      </c>
      <c r="D2" s="10" t="s">
        <v>44</v>
      </c>
      <c r="E2" s="40" t="s">
        <v>54</v>
      </c>
      <c r="F2" s="40"/>
      <c r="G2" s="40"/>
      <c r="H2" s="10" t="s">
        <v>55</v>
      </c>
      <c r="I2" s="40" t="s">
        <v>100</v>
      </c>
      <c r="J2" s="40"/>
      <c r="K2" s="40"/>
      <c r="L2" s="10" t="s">
        <v>0</v>
      </c>
      <c r="M2" s="10" t="s">
        <v>1</v>
      </c>
    </row>
    <row r="3" spans="1:13" x14ac:dyDescent="0.3">
      <c r="B3" s="45"/>
      <c r="C3" s="2" t="s">
        <v>2</v>
      </c>
      <c r="D3" s="2" t="s">
        <v>45</v>
      </c>
      <c r="E3" s="9">
        <v>9.2999999999999999E-2</v>
      </c>
      <c r="F3" s="9">
        <v>9.4E-2</v>
      </c>
      <c r="G3" s="9">
        <v>9.5000000000000001E-2</v>
      </c>
      <c r="H3" s="4">
        <v>9.4000000000000014E-2</v>
      </c>
      <c r="I3" s="5">
        <f>(E3*100)/$H$3</f>
        <v>98.936170212765944</v>
      </c>
      <c r="J3" s="5">
        <f t="shared" ref="J3:K6" si="0">(F3*100)/$H$3</f>
        <v>99.999999999999986</v>
      </c>
      <c r="K3" s="5">
        <f t="shared" si="0"/>
        <v>101.06382978723403</v>
      </c>
      <c r="L3" s="5">
        <f>AVERAGE(I3:K3)</f>
        <v>100</v>
      </c>
      <c r="M3" s="5">
        <f>STDEV(I3:K3)</f>
        <v>1.0638297872340416</v>
      </c>
    </row>
    <row r="4" spans="1:13" x14ac:dyDescent="0.3">
      <c r="B4" s="45"/>
      <c r="C4" s="2" t="s">
        <v>3</v>
      </c>
      <c r="D4" s="2" t="s">
        <v>45</v>
      </c>
      <c r="E4" s="2">
        <v>7.1999999999999995E-2</v>
      </c>
      <c r="F4" s="2">
        <v>6.8000000000000005E-2</v>
      </c>
      <c r="G4" s="2">
        <v>6.9000000000000006E-2</v>
      </c>
      <c r="H4" s="2"/>
      <c r="I4" s="5">
        <f t="shared" ref="I4:I6" si="1">(E4*100)/$H$3</f>
        <v>76.595744680851041</v>
      </c>
      <c r="J4" s="5">
        <f t="shared" si="0"/>
        <v>72.340425531914889</v>
      </c>
      <c r="K4" s="5">
        <f t="shared" si="0"/>
        <v>73.40425531914893</v>
      </c>
      <c r="L4" s="5">
        <f t="shared" ref="L4:L6" si="2">AVERAGE(I4:K4)</f>
        <v>74.113475177304963</v>
      </c>
      <c r="M4" s="5">
        <f t="shared" ref="M4:M6" si="3">STDEV(I4:K4)</f>
        <v>2.2145382973043866</v>
      </c>
    </row>
    <row r="5" spans="1:13" x14ac:dyDescent="0.3">
      <c r="B5" s="45"/>
      <c r="C5" s="2" t="s">
        <v>2</v>
      </c>
      <c r="D5" s="2" t="s">
        <v>47</v>
      </c>
      <c r="E5" s="2">
        <v>5.6000000000000001E-2</v>
      </c>
      <c r="F5" s="2">
        <v>5.5E-2</v>
      </c>
      <c r="G5" s="2">
        <v>5.6000000000000001E-2</v>
      </c>
      <c r="H5" s="2"/>
      <c r="I5" s="5">
        <f t="shared" si="1"/>
        <v>59.574468085106382</v>
      </c>
      <c r="J5" s="5">
        <f t="shared" si="0"/>
        <v>58.510638297872333</v>
      </c>
      <c r="K5" s="5">
        <f t="shared" si="0"/>
        <v>59.574468085106382</v>
      </c>
      <c r="L5" s="5">
        <f t="shared" si="2"/>
        <v>59.219858156028373</v>
      </c>
      <c r="M5" s="5">
        <f t="shared" si="3"/>
        <v>0.61420241403152032</v>
      </c>
    </row>
    <row r="6" spans="1:13" x14ac:dyDescent="0.3">
      <c r="B6" s="45"/>
      <c r="C6" s="2" t="s">
        <v>3</v>
      </c>
      <c r="D6" s="2" t="s">
        <v>47</v>
      </c>
      <c r="E6" s="2">
        <v>3.2000000000000001E-2</v>
      </c>
      <c r="F6" s="2">
        <v>3.9E-2</v>
      </c>
      <c r="G6" s="2">
        <v>3.2000000000000001E-2</v>
      </c>
      <c r="H6" s="2"/>
      <c r="I6" s="5">
        <f t="shared" si="1"/>
        <v>34.042553191489361</v>
      </c>
      <c r="J6" s="5">
        <f t="shared" si="0"/>
        <v>41.489361702127653</v>
      </c>
      <c r="K6" s="5">
        <f t="shared" si="0"/>
        <v>34.042553191489361</v>
      </c>
      <c r="L6" s="5">
        <f t="shared" si="2"/>
        <v>36.524822695035461</v>
      </c>
      <c r="M6" s="5">
        <f t="shared" si="3"/>
        <v>4.2994168982206142</v>
      </c>
    </row>
    <row r="8" spans="1:13" x14ac:dyDescent="0.3">
      <c r="B8" s="45" t="s">
        <v>38</v>
      </c>
      <c r="C8" s="10" t="s">
        <v>23</v>
      </c>
      <c r="D8" s="10" t="s">
        <v>44</v>
      </c>
      <c r="E8" s="40" t="s">
        <v>54</v>
      </c>
      <c r="F8" s="40"/>
      <c r="G8" s="40"/>
      <c r="H8" s="10" t="s">
        <v>55</v>
      </c>
      <c r="I8" s="40" t="s">
        <v>100</v>
      </c>
      <c r="J8" s="40"/>
      <c r="K8" s="40"/>
      <c r="L8" s="10" t="s">
        <v>0</v>
      </c>
      <c r="M8" s="10" t="s">
        <v>1</v>
      </c>
    </row>
    <row r="9" spans="1:13" x14ac:dyDescent="0.3">
      <c r="B9" s="45"/>
      <c r="C9" s="2" t="s">
        <v>2</v>
      </c>
      <c r="D9" s="2" t="s">
        <v>45</v>
      </c>
      <c r="E9" s="9">
        <v>0.16500000000000001</v>
      </c>
      <c r="F9" s="9">
        <v>0.151</v>
      </c>
      <c r="G9" s="9">
        <v>0.157</v>
      </c>
      <c r="H9" s="4">
        <v>0.15766666666666665</v>
      </c>
      <c r="I9" s="5">
        <f>(E9*100)/$H$9</f>
        <v>104.65116279069768</v>
      </c>
      <c r="J9" s="5">
        <f t="shared" ref="J9:K9" si="4">(F9*100)/$H$9</f>
        <v>95.771670190274847</v>
      </c>
      <c r="K9" s="5">
        <f t="shared" si="4"/>
        <v>99.577167019027485</v>
      </c>
      <c r="L9" s="5">
        <f>AVERAGE(I9:K9)</f>
        <v>100</v>
      </c>
      <c r="M9" s="5">
        <f>STDEV(I9:K9)</f>
        <v>4.4548218828129986</v>
      </c>
    </row>
    <row r="10" spans="1:13" x14ac:dyDescent="0.3">
      <c r="B10" s="45"/>
      <c r="C10" s="2" t="s">
        <v>3</v>
      </c>
      <c r="D10" s="2" t="s">
        <v>45</v>
      </c>
      <c r="E10" s="2">
        <v>0.10199999999999999</v>
      </c>
      <c r="F10" s="2">
        <v>0.129</v>
      </c>
      <c r="G10" s="2">
        <v>0.13700000000000001</v>
      </c>
      <c r="H10" s="2"/>
      <c r="I10" s="5">
        <f t="shared" ref="I10:I12" si="5">(E10*100)/$H$9</f>
        <v>64.693446088794929</v>
      </c>
      <c r="J10" s="5">
        <f t="shared" ref="J10:J12" si="6">(F10*100)/$H$9</f>
        <v>81.818181818181827</v>
      </c>
      <c r="K10" s="5">
        <f t="shared" ref="K10:K12" si="7">(G10*100)/$H$9</f>
        <v>86.892177589852025</v>
      </c>
      <c r="L10" s="5">
        <f t="shared" ref="L10:L12" si="8">AVERAGE(I10:K10)</f>
        <v>77.801268498942918</v>
      </c>
      <c r="M10" s="5">
        <f t="shared" ref="M10:M12" si="9">STDEV(I10:K10)</f>
        <v>11.631750277783546</v>
      </c>
    </row>
    <row r="11" spans="1:13" x14ac:dyDescent="0.3">
      <c r="B11" s="45"/>
      <c r="C11" s="2" t="s">
        <v>2</v>
      </c>
      <c r="D11" s="2" t="s">
        <v>47</v>
      </c>
      <c r="E11" s="2">
        <v>7.9000000000000001E-2</v>
      </c>
      <c r="F11" s="2">
        <v>9.0999999999999998E-2</v>
      </c>
      <c r="G11" s="2">
        <v>8.5000000000000006E-2</v>
      </c>
      <c r="H11" s="2"/>
      <c r="I11" s="5">
        <f t="shared" si="5"/>
        <v>50.105708245243136</v>
      </c>
      <c r="J11" s="5">
        <f t="shared" si="6"/>
        <v>57.716701902748419</v>
      </c>
      <c r="K11" s="5">
        <f t="shared" si="7"/>
        <v>53.911205073995781</v>
      </c>
      <c r="L11" s="5">
        <f t="shared" si="8"/>
        <v>53.911205073995774</v>
      </c>
      <c r="M11" s="5">
        <f t="shared" si="9"/>
        <v>3.8054968287526414</v>
      </c>
    </row>
    <row r="12" spans="1:13" x14ac:dyDescent="0.3">
      <c r="B12" s="45"/>
      <c r="C12" s="2" t="s">
        <v>3</v>
      </c>
      <c r="D12" s="2" t="s">
        <v>47</v>
      </c>
      <c r="E12" s="2">
        <v>5.8999999999999997E-2</v>
      </c>
      <c r="F12" s="2">
        <v>0.06</v>
      </c>
      <c r="G12" s="2">
        <v>0.06</v>
      </c>
      <c r="H12" s="2"/>
      <c r="I12" s="5">
        <f t="shared" si="5"/>
        <v>37.420718816067655</v>
      </c>
      <c r="J12" s="5">
        <f t="shared" si="6"/>
        <v>38.054968287526428</v>
      </c>
      <c r="K12" s="5">
        <f t="shared" si="7"/>
        <v>38.054968287526428</v>
      </c>
      <c r="L12" s="5">
        <f t="shared" si="8"/>
        <v>37.84355179704017</v>
      </c>
      <c r="M12" s="5">
        <f t="shared" si="9"/>
        <v>0.36618410308010046</v>
      </c>
    </row>
    <row r="14" spans="1:13" x14ac:dyDescent="0.3">
      <c r="A14" s="34" t="s">
        <v>98</v>
      </c>
    </row>
    <row r="15" spans="1:13" x14ac:dyDescent="0.3">
      <c r="B15" s="45" t="s">
        <v>34</v>
      </c>
      <c r="C15" s="10" t="s">
        <v>23</v>
      </c>
      <c r="D15" s="10" t="s">
        <v>44</v>
      </c>
      <c r="E15" s="40" t="s">
        <v>54</v>
      </c>
      <c r="F15" s="40"/>
      <c r="G15" s="40"/>
      <c r="H15" s="10" t="s">
        <v>55</v>
      </c>
      <c r="I15" s="40" t="s">
        <v>99</v>
      </c>
      <c r="J15" s="40"/>
      <c r="K15" s="40"/>
      <c r="L15" s="10" t="s">
        <v>0</v>
      </c>
      <c r="M15" s="10" t="s">
        <v>1</v>
      </c>
    </row>
    <row r="16" spans="1:13" x14ac:dyDescent="0.3">
      <c r="B16" s="45"/>
      <c r="C16" s="2" t="s">
        <v>15</v>
      </c>
      <c r="D16" s="2" t="s">
        <v>45</v>
      </c>
      <c r="E16" s="9">
        <v>0.50800000000000001</v>
      </c>
      <c r="F16" s="9">
        <v>0.59699999999999998</v>
      </c>
      <c r="G16" s="9">
        <v>0.58499999999999996</v>
      </c>
      <c r="H16" s="4">
        <v>0.56333333333333335</v>
      </c>
      <c r="I16" s="5">
        <f>(E16*100)/$H$16</f>
        <v>90.177514792899402</v>
      </c>
      <c r="J16" s="5">
        <f t="shared" ref="J16:K16" si="10">(F16*100)/$H$16</f>
        <v>105.97633136094673</v>
      </c>
      <c r="K16" s="5">
        <f t="shared" si="10"/>
        <v>103.84615384615384</v>
      </c>
      <c r="L16" s="5">
        <f>AVERAGE(I16:K16)</f>
        <v>100</v>
      </c>
      <c r="M16" s="5">
        <f>STDEV(I16:K16)</f>
        <v>8.5729414901721288</v>
      </c>
    </row>
    <row r="17" spans="2:13" x14ac:dyDescent="0.3">
      <c r="B17" s="45"/>
      <c r="C17" s="2" t="s">
        <v>16</v>
      </c>
      <c r="D17" s="2" t="s">
        <v>45</v>
      </c>
      <c r="E17" s="2">
        <v>0.33689999999999998</v>
      </c>
      <c r="F17" s="2">
        <v>0.317</v>
      </c>
      <c r="G17" s="2">
        <v>0.40100000000000002</v>
      </c>
      <c r="H17" s="2"/>
      <c r="I17" s="5">
        <f t="shared" ref="I17:I19" si="11">(E17*100)/$H$16</f>
        <v>59.804733727810643</v>
      </c>
      <c r="J17" s="5">
        <f t="shared" ref="J17:J19" si="12">(F17*100)/$H$16</f>
        <v>56.272189349112423</v>
      </c>
      <c r="K17" s="5">
        <f t="shared" ref="K17:K19" si="13">(G17*100)/$H$16</f>
        <v>71.183431952662716</v>
      </c>
      <c r="L17" s="5">
        <f t="shared" ref="L17:L19" si="14">AVERAGE(I17:K17)</f>
        <v>62.420118343195263</v>
      </c>
      <c r="M17" s="5">
        <f t="shared" ref="M17:M19" si="15">STDEV(I17:K17)</f>
        <v>7.7920771627516885</v>
      </c>
    </row>
    <row r="18" spans="2:13" x14ac:dyDescent="0.3">
      <c r="B18" s="45"/>
      <c r="C18" s="2" t="s">
        <v>15</v>
      </c>
      <c r="D18" s="2" t="s">
        <v>47</v>
      </c>
      <c r="E18" s="2">
        <v>0.114</v>
      </c>
      <c r="F18" s="2">
        <v>0.192</v>
      </c>
      <c r="G18" s="2">
        <v>0.16400000000000001</v>
      </c>
      <c r="H18" s="2"/>
      <c r="I18" s="5">
        <f t="shared" si="11"/>
        <v>20.236686390532544</v>
      </c>
      <c r="J18" s="5">
        <f t="shared" si="12"/>
        <v>34.082840236686387</v>
      </c>
      <c r="K18" s="5">
        <f t="shared" si="13"/>
        <v>29.11242603550296</v>
      </c>
      <c r="L18" s="5">
        <f t="shared" si="14"/>
        <v>27.810650887573967</v>
      </c>
      <c r="M18" s="5">
        <f t="shared" si="15"/>
        <v>7.0142681717100217</v>
      </c>
    </row>
    <row r="19" spans="2:13" x14ac:dyDescent="0.3">
      <c r="B19" s="45"/>
      <c r="C19" s="2" t="s">
        <v>16</v>
      </c>
      <c r="D19" s="2" t="s">
        <v>47</v>
      </c>
      <c r="E19" s="2">
        <v>6.9000000000000006E-2</v>
      </c>
      <c r="F19" s="2">
        <v>0.08</v>
      </c>
      <c r="G19" s="2">
        <v>5.7000000000000002E-2</v>
      </c>
      <c r="H19" s="2"/>
      <c r="I19" s="5">
        <f t="shared" si="11"/>
        <v>12.248520710059172</v>
      </c>
      <c r="J19" s="5">
        <f t="shared" si="12"/>
        <v>14.201183431952662</v>
      </c>
      <c r="K19" s="5">
        <f t="shared" si="13"/>
        <v>10.118343195266272</v>
      </c>
      <c r="L19" s="5">
        <f t="shared" si="14"/>
        <v>12.189349112426035</v>
      </c>
      <c r="M19" s="5">
        <f t="shared" si="15"/>
        <v>2.0420631865961556</v>
      </c>
    </row>
    <row r="21" spans="2:13" x14ac:dyDescent="0.3">
      <c r="B21" s="45" t="s">
        <v>38</v>
      </c>
      <c r="C21" s="10" t="s">
        <v>23</v>
      </c>
      <c r="D21" s="10" t="s">
        <v>44</v>
      </c>
      <c r="E21" s="40" t="s">
        <v>54</v>
      </c>
      <c r="F21" s="40"/>
      <c r="G21" s="40"/>
      <c r="H21" s="10" t="s">
        <v>55</v>
      </c>
      <c r="I21" s="40" t="s">
        <v>99</v>
      </c>
      <c r="J21" s="40"/>
      <c r="K21" s="40"/>
      <c r="L21" s="10" t="s">
        <v>0</v>
      </c>
      <c r="M21" s="10" t="s">
        <v>1</v>
      </c>
    </row>
    <row r="22" spans="2:13" x14ac:dyDescent="0.3">
      <c r="B22" s="45"/>
      <c r="C22" s="2" t="s">
        <v>15</v>
      </c>
      <c r="D22" s="2" t="s">
        <v>45</v>
      </c>
      <c r="E22" s="9">
        <v>0.55600000000000005</v>
      </c>
      <c r="F22" s="9">
        <v>0.55700000000000005</v>
      </c>
      <c r="G22" s="9">
        <v>0.50800000000000001</v>
      </c>
      <c r="H22" s="4">
        <v>0.54033333333333333</v>
      </c>
      <c r="I22" s="5">
        <f>(E22*100)/$H$22</f>
        <v>102.89944478716843</v>
      </c>
      <c r="J22" s="5">
        <f t="shared" ref="J22:K22" si="16">(F22*100)/$H$22</f>
        <v>103.08451573103024</v>
      </c>
      <c r="K22" s="5">
        <f t="shared" si="16"/>
        <v>94.016039481801357</v>
      </c>
      <c r="L22" s="5">
        <f>AVERAGE(I22:K22)</f>
        <v>100</v>
      </c>
      <c r="M22" s="5">
        <f>STDEV(I22:K22)</f>
        <v>5.1830879238235665</v>
      </c>
    </row>
    <row r="23" spans="2:13" x14ac:dyDescent="0.3">
      <c r="B23" s="45"/>
      <c r="C23" s="2" t="s">
        <v>16</v>
      </c>
      <c r="D23" s="2" t="s">
        <v>45</v>
      </c>
      <c r="E23" s="2">
        <v>0.40100000000000002</v>
      </c>
      <c r="F23" s="2">
        <v>0.34899999999999998</v>
      </c>
      <c r="G23" s="2">
        <v>0.314</v>
      </c>
      <c r="H23" s="2"/>
      <c r="I23" s="5">
        <f t="shared" ref="I23:I25" si="17">(E23*100)/$H$22</f>
        <v>74.213448488587289</v>
      </c>
      <c r="J23" s="5">
        <f t="shared" ref="J23:J25" si="18">(F23*100)/$H$22</f>
        <v>64.589759407772974</v>
      </c>
      <c r="K23" s="5">
        <f t="shared" ref="K23:K25" si="19">(G23*100)/$H$22</f>
        <v>58.1122763726095</v>
      </c>
      <c r="L23" s="5">
        <f t="shared" ref="L23:L25" si="20">AVERAGE(I23:K23)</f>
        <v>65.638494756323254</v>
      </c>
      <c r="M23" s="5">
        <f t="shared" ref="M23:M25" si="21">STDEV(I23:K23)</f>
        <v>8.1016554018643756</v>
      </c>
    </row>
    <row r="24" spans="2:13" x14ac:dyDescent="0.3">
      <c r="B24" s="45"/>
      <c r="C24" s="2" t="s">
        <v>15</v>
      </c>
      <c r="D24" s="2" t="s">
        <v>47</v>
      </c>
      <c r="E24" s="2">
        <v>0.16300000000000001</v>
      </c>
      <c r="F24" s="2">
        <v>0.19900000000000001</v>
      </c>
      <c r="G24" s="2">
        <v>0.215</v>
      </c>
      <c r="H24" s="2"/>
      <c r="I24" s="5">
        <f t="shared" si="17"/>
        <v>30.166563849475633</v>
      </c>
      <c r="J24" s="5">
        <f t="shared" si="18"/>
        <v>36.829117828500927</v>
      </c>
      <c r="K24" s="5">
        <f t="shared" si="19"/>
        <v>39.790252930289945</v>
      </c>
      <c r="L24" s="5">
        <f t="shared" si="20"/>
        <v>35.595311536088836</v>
      </c>
      <c r="M24" s="5">
        <f t="shared" si="21"/>
        <v>4.9290522777145336</v>
      </c>
    </row>
    <row r="25" spans="2:13" x14ac:dyDescent="0.3">
      <c r="B25" s="45"/>
      <c r="C25" s="2" t="s">
        <v>16</v>
      </c>
      <c r="D25" s="2" t="s">
        <v>47</v>
      </c>
      <c r="E25" s="2">
        <v>6.3E-2</v>
      </c>
      <c r="F25" s="2">
        <v>5.7000000000000002E-2</v>
      </c>
      <c r="G25" s="2">
        <v>6.2E-2</v>
      </c>
      <c r="H25" s="2"/>
      <c r="I25" s="5">
        <f t="shared" si="17"/>
        <v>11.659469463294263</v>
      </c>
      <c r="J25" s="5">
        <f t="shared" si="18"/>
        <v>10.54904380012338</v>
      </c>
      <c r="K25" s="5">
        <f t="shared" si="19"/>
        <v>11.47439851943245</v>
      </c>
      <c r="L25" s="5">
        <f t="shared" si="20"/>
        <v>11.227637260950031</v>
      </c>
      <c r="M25" s="5">
        <f t="shared" si="21"/>
        <v>0.59491984953688859</v>
      </c>
    </row>
    <row r="27" spans="2:13" x14ac:dyDescent="0.3">
      <c r="B27" s="45" t="s">
        <v>39</v>
      </c>
      <c r="C27" s="10" t="s">
        <v>23</v>
      </c>
      <c r="D27" s="10" t="s">
        <v>44</v>
      </c>
      <c r="E27" s="40" t="s">
        <v>54</v>
      </c>
      <c r="F27" s="40"/>
      <c r="G27" s="40"/>
      <c r="H27" s="10" t="s">
        <v>55</v>
      </c>
      <c r="I27" s="40" t="s">
        <v>99</v>
      </c>
      <c r="J27" s="40"/>
      <c r="K27" s="40"/>
      <c r="L27" s="10" t="s">
        <v>0</v>
      </c>
      <c r="M27" s="10" t="s">
        <v>1</v>
      </c>
    </row>
    <row r="28" spans="2:13" x14ac:dyDescent="0.3">
      <c r="B28" s="45"/>
      <c r="C28" s="2" t="s">
        <v>15</v>
      </c>
      <c r="D28" s="2" t="s">
        <v>45</v>
      </c>
      <c r="E28" s="9">
        <v>0.33</v>
      </c>
      <c r="F28" s="9">
        <v>0.29699999999999999</v>
      </c>
      <c r="G28" s="9">
        <v>0.39300000000000002</v>
      </c>
      <c r="H28" s="4">
        <v>0.34</v>
      </c>
      <c r="I28" s="5">
        <f>(E28*100)/$H$28</f>
        <v>97.058823529411754</v>
      </c>
      <c r="J28" s="5">
        <f t="shared" ref="J28:K28" si="22">(F28*100)/$H$28</f>
        <v>87.35294117647058</v>
      </c>
      <c r="K28" s="5">
        <f t="shared" si="22"/>
        <v>115.58823529411765</v>
      </c>
      <c r="L28" s="5">
        <f>AVERAGE(I28:K28)</f>
        <v>100</v>
      </c>
      <c r="M28" s="5">
        <f>STDEV(I28:K28)</f>
        <v>14.345586350890837</v>
      </c>
    </row>
    <row r="29" spans="2:13" x14ac:dyDescent="0.3">
      <c r="B29" s="45"/>
      <c r="C29" s="2" t="s">
        <v>16</v>
      </c>
      <c r="D29" s="2" t="s">
        <v>45</v>
      </c>
      <c r="E29" s="2">
        <v>0.19400000000000001</v>
      </c>
      <c r="F29" s="2">
        <v>0.29799999999999999</v>
      </c>
      <c r="G29" s="2">
        <v>0.215</v>
      </c>
      <c r="H29" s="2"/>
      <c r="I29" s="5">
        <f t="shared" ref="I29:I31" si="23">(E29*100)/$H$28</f>
        <v>57.058823529411768</v>
      </c>
      <c r="J29" s="5">
        <f t="shared" ref="J29:J31" si="24">(F29*100)/$H$28</f>
        <v>87.647058823529392</v>
      </c>
      <c r="K29" s="5">
        <f t="shared" ref="K29:K31" si="25">(G29*100)/$H$28</f>
        <v>63.235294117647051</v>
      </c>
      <c r="L29" s="5">
        <f t="shared" ref="L29:L31" si="26">AVERAGE(I29:K29)</f>
        <v>69.313725490196063</v>
      </c>
      <c r="M29" s="5">
        <f t="shared" ref="M29:M31" si="27">STDEV(I29:K29)</f>
        <v>16.174687958819067</v>
      </c>
    </row>
    <row r="30" spans="2:13" x14ac:dyDescent="0.3">
      <c r="B30" s="45"/>
      <c r="C30" s="2" t="s">
        <v>15</v>
      </c>
      <c r="D30" s="2" t="s">
        <v>47</v>
      </c>
      <c r="E30" s="9">
        <v>8.4199999999999997E-2</v>
      </c>
      <c r="F30" s="9">
        <v>7.9000000000000001E-2</v>
      </c>
      <c r="G30" s="9">
        <v>8.1000000000000003E-2</v>
      </c>
      <c r="H30" s="2"/>
      <c r="I30" s="5">
        <f t="shared" si="23"/>
        <v>24.764705882352938</v>
      </c>
      <c r="J30" s="5">
        <f t="shared" si="24"/>
        <v>23.235294117647058</v>
      </c>
      <c r="K30" s="5">
        <f t="shared" si="25"/>
        <v>23.823529411764703</v>
      </c>
      <c r="L30" s="5">
        <f t="shared" si="26"/>
        <v>23.941176470588232</v>
      </c>
      <c r="M30" s="5">
        <f t="shared" si="27"/>
        <v>0.77146335580023462</v>
      </c>
    </row>
    <row r="31" spans="2:13" x14ac:dyDescent="0.3">
      <c r="B31" s="45"/>
      <c r="C31" s="2" t="s">
        <v>16</v>
      </c>
      <c r="D31" s="2" t="s">
        <v>47</v>
      </c>
      <c r="E31" s="9">
        <v>5.7000000000000002E-2</v>
      </c>
      <c r="F31" s="9">
        <v>7.0999999999999994E-2</v>
      </c>
      <c r="G31" s="9">
        <v>5.3999999999999999E-2</v>
      </c>
      <c r="H31" s="2"/>
      <c r="I31" s="5">
        <f t="shared" si="23"/>
        <v>16.764705882352942</v>
      </c>
      <c r="J31" s="5">
        <f t="shared" si="24"/>
        <v>20.882352941176467</v>
      </c>
      <c r="K31" s="5">
        <f t="shared" si="25"/>
        <v>15.882352941176471</v>
      </c>
      <c r="L31" s="5">
        <f t="shared" si="26"/>
        <v>17.843137254901958</v>
      </c>
      <c r="M31" s="5">
        <f t="shared" si="27"/>
        <v>2.6687563899639706</v>
      </c>
    </row>
    <row r="33" spans="2:2" x14ac:dyDescent="0.3">
      <c r="B33" s="16" t="s">
        <v>112</v>
      </c>
    </row>
  </sheetData>
  <mergeCells count="15">
    <mergeCell ref="B27:B31"/>
    <mergeCell ref="E27:G27"/>
    <mergeCell ref="I27:K27"/>
    <mergeCell ref="B15:B19"/>
    <mergeCell ref="E15:G15"/>
    <mergeCell ref="I15:K15"/>
    <mergeCell ref="B21:B25"/>
    <mergeCell ref="E21:G21"/>
    <mergeCell ref="I21:K21"/>
    <mergeCell ref="B2:B6"/>
    <mergeCell ref="E2:G2"/>
    <mergeCell ref="I2:K2"/>
    <mergeCell ref="B8:B12"/>
    <mergeCell ref="E8:G8"/>
    <mergeCell ref="I8:K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8"/>
  <sheetViews>
    <sheetView topLeftCell="A16" zoomScaleNormal="100" workbookViewId="0">
      <selection activeCell="L37" sqref="L37"/>
    </sheetView>
  </sheetViews>
  <sheetFormatPr defaultRowHeight="14.4" x14ac:dyDescent="0.3"/>
  <cols>
    <col min="3" max="3" width="18.5546875" bestFit="1" customWidth="1"/>
    <col min="4" max="4" width="14.6640625" bestFit="1" customWidth="1"/>
    <col min="5" max="5" width="16.5546875" bestFit="1" customWidth="1"/>
    <col min="6" max="6" width="27.33203125" bestFit="1" customWidth="1"/>
    <col min="7" max="7" width="8.88671875" customWidth="1"/>
    <col min="8" max="8" width="6" customWidth="1"/>
    <col min="11" max="11" width="18.6640625" bestFit="1" customWidth="1"/>
    <col min="12" max="12" width="14.6640625" bestFit="1" customWidth="1"/>
    <col min="13" max="13" width="16.5546875" bestFit="1" customWidth="1"/>
    <col min="14" max="14" width="27.88671875" bestFit="1" customWidth="1"/>
  </cols>
  <sheetData>
    <row r="1" spans="1:8" s="13" customFormat="1" x14ac:dyDescent="0.3">
      <c r="A1" s="12" t="s">
        <v>25</v>
      </c>
    </row>
    <row r="2" spans="1:8" s="13" customFormat="1" x14ac:dyDescent="0.3">
      <c r="B2" s="40" t="s">
        <v>31</v>
      </c>
      <c r="C2" s="40"/>
      <c r="D2" s="11" t="s">
        <v>24</v>
      </c>
      <c r="E2" s="11" t="s">
        <v>32</v>
      </c>
      <c r="F2" s="11" t="s">
        <v>26</v>
      </c>
      <c r="G2" s="11" t="s">
        <v>0</v>
      </c>
      <c r="H2" s="11" t="s">
        <v>1</v>
      </c>
    </row>
    <row r="3" spans="1:8" x14ac:dyDescent="0.3">
      <c r="B3" s="2" t="s">
        <v>28</v>
      </c>
      <c r="C3" s="2" t="s">
        <v>2</v>
      </c>
      <c r="D3" s="2">
        <v>50</v>
      </c>
      <c r="E3" s="39">
        <v>51</v>
      </c>
      <c r="F3" s="5">
        <v>98.039215686274517</v>
      </c>
      <c r="G3" s="39">
        <f>AVERAGE(F3:F5)</f>
        <v>100</v>
      </c>
      <c r="H3" s="39">
        <f>STDEV(F3:F5)</f>
        <v>7.0697083832627206</v>
      </c>
    </row>
    <row r="4" spans="1:8" x14ac:dyDescent="0.3">
      <c r="B4" s="2" t="s">
        <v>29</v>
      </c>
      <c r="C4" s="2" t="s">
        <v>2</v>
      </c>
      <c r="D4" s="2">
        <v>55</v>
      </c>
      <c r="E4" s="39"/>
      <c r="F4" s="5">
        <v>107.84313725490196</v>
      </c>
      <c r="G4" s="39"/>
      <c r="H4" s="39"/>
    </row>
    <row r="5" spans="1:8" x14ac:dyDescent="0.3">
      <c r="B5" s="2" t="s">
        <v>30</v>
      </c>
      <c r="C5" s="2" t="s">
        <v>2</v>
      </c>
      <c r="D5" s="2">
        <v>48</v>
      </c>
      <c r="E5" s="39"/>
      <c r="F5" s="5">
        <v>94.117647058823536</v>
      </c>
      <c r="G5" s="39"/>
      <c r="H5" s="39"/>
    </row>
    <row r="6" spans="1:8" x14ac:dyDescent="0.3">
      <c r="B6" s="2"/>
      <c r="C6" s="2"/>
      <c r="D6" s="2"/>
      <c r="E6" s="5"/>
      <c r="F6" s="5"/>
      <c r="G6" s="5"/>
      <c r="H6" s="5"/>
    </row>
    <row r="7" spans="1:8" x14ac:dyDescent="0.3">
      <c r="B7" s="2" t="s">
        <v>28</v>
      </c>
      <c r="C7" s="2" t="s">
        <v>3</v>
      </c>
      <c r="D7" s="2">
        <v>27</v>
      </c>
      <c r="E7" s="5"/>
      <c r="F7" s="5">
        <v>52.941176470588232</v>
      </c>
      <c r="G7" s="39">
        <f>AVERAGE(F7:F9)</f>
        <v>55.55555555555555</v>
      </c>
      <c r="H7" s="39">
        <f>STDEV(F7:F9)</f>
        <v>2.264118702704415</v>
      </c>
    </row>
    <row r="8" spans="1:8" x14ac:dyDescent="0.3">
      <c r="B8" s="2" t="s">
        <v>29</v>
      </c>
      <c r="C8" s="2" t="s">
        <v>3</v>
      </c>
      <c r="D8" s="2">
        <v>29</v>
      </c>
      <c r="E8" s="5"/>
      <c r="F8" s="5">
        <v>56.862745098039213</v>
      </c>
      <c r="G8" s="39"/>
      <c r="H8" s="39"/>
    </row>
    <row r="9" spans="1:8" x14ac:dyDescent="0.3">
      <c r="B9" s="2" t="s">
        <v>30</v>
      </c>
      <c r="C9" s="2" t="s">
        <v>3</v>
      </c>
      <c r="D9" s="2">
        <v>29</v>
      </c>
      <c r="E9" s="5"/>
      <c r="F9" s="5">
        <v>56.862745098039213</v>
      </c>
      <c r="G9" s="39"/>
      <c r="H9" s="39"/>
    </row>
    <row r="10" spans="1:8" x14ac:dyDescent="0.3">
      <c r="B10" s="2"/>
      <c r="C10" s="2"/>
      <c r="D10" s="2"/>
      <c r="E10" s="5"/>
      <c r="F10" s="5"/>
      <c r="G10" s="5"/>
      <c r="H10" s="5"/>
    </row>
    <row r="11" spans="1:8" x14ac:dyDescent="0.3">
      <c r="B11" s="2" t="s">
        <v>28</v>
      </c>
      <c r="C11" s="2" t="s">
        <v>10</v>
      </c>
      <c r="D11" s="2">
        <v>77</v>
      </c>
      <c r="E11" s="39">
        <v>74</v>
      </c>
      <c r="F11" s="5">
        <v>104.05405405405405</v>
      </c>
      <c r="G11" s="39">
        <f>AVERAGE(F11:F13)</f>
        <v>100</v>
      </c>
      <c r="H11" s="39">
        <f>STDEV(F11:F13)</f>
        <v>7.0218275982522051</v>
      </c>
    </row>
    <row r="12" spans="1:8" x14ac:dyDescent="0.3">
      <c r="B12" s="2" t="s">
        <v>29</v>
      </c>
      <c r="C12" s="2" t="s">
        <v>10</v>
      </c>
      <c r="D12" s="2">
        <v>77</v>
      </c>
      <c r="E12" s="39"/>
      <c r="F12" s="5">
        <v>104.05405405405405</v>
      </c>
      <c r="G12" s="39"/>
      <c r="H12" s="39"/>
    </row>
    <row r="13" spans="1:8" x14ac:dyDescent="0.3">
      <c r="B13" s="2" t="s">
        <v>30</v>
      </c>
      <c r="C13" s="2" t="s">
        <v>10</v>
      </c>
      <c r="D13" s="2">
        <v>68</v>
      </c>
      <c r="E13" s="39"/>
      <c r="F13" s="5">
        <v>91.891891891891888</v>
      </c>
      <c r="G13" s="39"/>
      <c r="H13" s="39"/>
    </row>
    <row r="14" spans="1:8" x14ac:dyDescent="0.3">
      <c r="B14" s="2"/>
      <c r="C14" s="2"/>
      <c r="D14" s="2"/>
      <c r="E14" s="5"/>
      <c r="F14" s="5"/>
      <c r="G14" s="5"/>
      <c r="H14" s="5"/>
    </row>
    <row r="15" spans="1:8" x14ac:dyDescent="0.3">
      <c r="B15" s="2" t="s">
        <v>28</v>
      </c>
      <c r="C15" s="2" t="s">
        <v>4</v>
      </c>
      <c r="D15" s="2">
        <v>55</v>
      </c>
      <c r="E15" s="5"/>
      <c r="F15" s="5">
        <v>74.324324324324323</v>
      </c>
      <c r="G15" s="39">
        <f>AVERAGE(F15:F17)</f>
        <v>72.972972972972968</v>
      </c>
      <c r="H15" s="39">
        <f>STDEV(F15:F17)</f>
        <v>2.3406091994173988</v>
      </c>
    </row>
    <row r="16" spans="1:8" x14ac:dyDescent="0.3">
      <c r="B16" s="2" t="s">
        <v>29</v>
      </c>
      <c r="C16" s="2" t="s">
        <v>4</v>
      </c>
      <c r="D16" s="2">
        <v>55</v>
      </c>
      <c r="E16" s="5"/>
      <c r="F16" s="5">
        <v>74.324324324324323</v>
      </c>
      <c r="G16" s="39"/>
      <c r="H16" s="39"/>
    </row>
    <row r="17" spans="1:8" x14ac:dyDescent="0.3">
      <c r="B17" s="2" t="s">
        <v>30</v>
      </c>
      <c r="C17" s="2" t="s">
        <v>4</v>
      </c>
      <c r="D17" s="2">
        <v>52</v>
      </c>
      <c r="E17" s="5"/>
      <c r="F17" s="5">
        <v>70.270270270270274</v>
      </c>
      <c r="G17" s="39"/>
      <c r="H17" s="39"/>
    </row>
    <row r="20" spans="1:8" x14ac:dyDescent="0.3">
      <c r="A20" s="12" t="s">
        <v>27</v>
      </c>
      <c r="C20" s="13"/>
      <c r="D20" s="13"/>
      <c r="E20" s="13"/>
      <c r="F20" s="13"/>
      <c r="G20" s="13"/>
      <c r="H20" s="13"/>
    </row>
    <row r="21" spans="1:8" x14ac:dyDescent="0.3">
      <c r="B21" s="40" t="s">
        <v>31</v>
      </c>
      <c r="C21" s="40"/>
      <c r="D21" s="11" t="s">
        <v>24</v>
      </c>
      <c r="E21" s="11" t="s">
        <v>32</v>
      </c>
      <c r="F21" s="11" t="s">
        <v>26</v>
      </c>
      <c r="G21" s="11" t="s">
        <v>0</v>
      </c>
      <c r="H21" s="11" t="s">
        <v>1</v>
      </c>
    </row>
    <row r="22" spans="1:8" x14ac:dyDescent="0.3">
      <c r="B22" s="2" t="s">
        <v>28</v>
      </c>
      <c r="C22" s="2" t="s">
        <v>15</v>
      </c>
      <c r="D22" s="2">
        <v>354</v>
      </c>
      <c r="E22" s="44">
        <f>AVERAGE(D22:D24)</f>
        <v>354</v>
      </c>
      <c r="F22" s="5">
        <f>(D22*100)/$E$22</f>
        <v>100</v>
      </c>
      <c r="G22" s="39">
        <f>AVERAGE(F22:F24)</f>
        <v>100</v>
      </c>
      <c r="H22" s="39">
        <f>STDEV(F22:F24)</f>
        <v>2.5423728813559308</v>
      </c>
    </row>
    <row r="23" spans="1:8" x14ac:dyDescent="0.3">
      <c r="B23" s="2" t="s">
        <v>29</v>
      </c>
      <c r="C23" s="2" t="s">
        <v>15</v>
      </c>
      <c r="D23" s="2">
        <v>345</v>
      </c>
      <c r="E23" s="44"/>
      <c r="F23" s="5">
        <f>(D23*100)/$E$22</f>
        <v>97.457627118644069</v>
      </c>
      <c r="G23" s="39"/>
      <c r="H23" s="39"/>
    </row>
    <row r="24" spans="1:8" x14ac:dyDescent="0.3">
      <c r="B24" s="2" t="s">
        <v>30</v>
      </c>
      <c r="C24" s="2" t="s">
        <v>15</v>
      </c>
      <c r="D24" s="2">
        <v>363</v>
      </c>
      <c r="E24" s="44"/>
      <c r="F24" s="5">
        <f>(D24*100)/$E$22</f>
        <v>102.54237288135593</v>
      </c>
      <c r="G24" s="39"/>
      <c r="H24" s="39"/>
    </row>
    <row r="25" spans="1:8" x14ac:dyDescent="0.3">
      <c r="B25" s="2"/>
      <c r="C25" s="2"/>
      <c r="D25" s="2"/>
      <c r="E25" s="2"/>
      <c r="F25" s="2"/>
      <c r="G25" s="2"/>
      <c r="H25" s="2"/>
    </row>
    <row r="26" spans="1:8" x14ac:dyDescent="0.3">
      <c r="B26" s="2" t="s">
        <v>28</v>
      </c>
      <c r="C26" s="2" t="s">
        <v>16</v>
      </c>
      <c r="D26" s="2">
        <v>184</v>
      </c>
      <c r="E26" s="2"/>
      <c r="F26" s="5">
        <f>(D26*100)/$E$22</f>
        <v>51.977401129943502</v>
      </c>
      <c r="G26" s="39">
        <f>AVERAGE(F26:F28)</f>
        <v>55.084745762711862</v>
      </c>
      <c r="H26" s="39">
        <f>STDEV(F26:F28)</f>
        <v>4.0049284968242462</v>
      </c>
    </row>
    <row r="27" spans="1:8" x14ac:dyDescent="0.3">
      <c r="B27" s="2" t="s">
        <v>29</v>
      </c>
      <c r="C27" s="2" t="s">
        <v>16</v>
      </c>
      <c r="D27" s="2">
        <v>190</v>
      </c>
      <c r="E27" s="2"/>
      <c r="F27" s="5">
        <f>(D27*100)/$E$22</f>
        <v>53.672316384180789</v>
      </c>
      <c r="G27" s="39"/>
      <c r="H27" s="39"/>
    </row>
    <row r="28" spans="1:8" x14ac:dyDescent="0.3">
      <c r="B28" s="2" t="s">
        <v>30</v>
      </c>
      <c r="C28" s="2" t="s">
        <v>16</v>
      </c>
      <c r="D28" s="2">
        <v>211</v>
      </c>
      <c r="E28" s="2"/>
      <c r="F28" s="5">
        <f>(D28*100)/$E$22</f>
        <v>59.604519774011301</v>
      </c>
      <c r="G28" s="39"/>
      <c r="H28" s="39"/>
    </row>
    <row r="29" spans="1:8" x14ac:dyDescent="0.3">
      <c r="B29" s="2"/>
      <c r="C29" s="2"/>
      <c r="D29" s="2"/>
      <c r="E29" s="2"/>
      <c r="F29" s="2"/>
      <c r="G29" s="2"/>
      <c r="H29" s="2"/>
    </row>
    <row r="30" spans="1:8" x14ac:dyDescent="0.3">
      <c r="B30" s="2" t="s">
        <v>28</v>
      </c>
      <c r="C30" s="2" t="s">
        <v>17</v>
      </c>
      <c r="D30" s="2">
        <v>200</v>
      </c>
      <c r="E30" s="41">
        <f>AVERAGE(D30:D32)</f>
        <v>194</v>
      </c>
      <c r="F30" s="5">
        <f>(D30*100)/$E$30</f>
        <v>103.09278350515464</v>
      </c>
      <c r="G30" s="39">
        <f>AVERAGE(F30:F32)</f>
        <v>100</v>
      </c>
      <c r="H30" s="39">
        <f>STDEV(F30:F32)</f>
        <v>3.380122950671133</v>
      </c>
    </row>
    <row r="31" spans="1:8" x14ac:dyDescent="0.3">
      <c r="B31" s="2" t="s">
        <v>29</v>
      </c>
      <c r="C31" s="2" t="s">
        <v>17</v>
      </c>
      <c r="D31" s="2">
        <v>187</v>
      </c>
      <c r="E31" s="42"/>
      <c r="F31" s="5">
        <f>(D31*100)/$E$30</f>
        <v>96.391752577319593</v>
      </c>
      <c r="G31" s="39"/>
      <c r="H31" s="39"/>
    </row>
    <row r="32" spans="1:8" x14ac:dyDescent="0.3">
      <c r="B32" s="2" t="s">
        <v>30</v>
      </c>
      <c r="C32" s="2" t="s">
        <v>17</v>
      </c>
      <c r="D32" s="2">
        <v>195</v>
      </c>
      <c r="E32" s="43"/>
      <c r="F32" s="5">
        <f>(D32*100)/$E$30</f>
        <v>100.51546391752578</v>
      </c>
      <c r="G32" s="39"/>
      <c r="H32" s="39"/>
    </row>
    <row r="33" spans="2:8" x14ac:dyDescent="0.3">
      <c r="B33" s="2"/>
      <c r="C33" s="2"/>
      <c r="D33" s="2"/>
      <c r="E33" s="2"/>
      <c r="F33" s="5"/>
      <c r="G33" s="2"/>
      <c r="H33" s="2"/>
    </row>
    <row r="34" spans="2:8" x14ac:dyDescent="0.3">
      <c r="B34" s="2" t="s">
        <v>28</v>
      </c>
      <c r="C34" s="2" t="s">
        <v>18</v>
      </c>
      <c r="D34" s="2">
        <v>125</v>
      </c>
      <c r="E34" s="2"/>
      <c r="F34" s="5">
        <f>(D34*100)/$E$30</f>
        <v>64.432989690721655</v>
      </c>
      <c r="G34" s="39">
        <f>AVERAGE(F34:F36)</f>
        <v>65.979381443298976</v>
      </c>
      <c r="H34" s="39">
        <f>STDEV(F34:F36)</f>
        <v>8.6099448909743082</v>
      </c>
    </row>
    <row r="35" spans="2:8" x14ac:dyDescent="0.3">
      <c r="B35" s="2" t="s">
        <v>29</v>
      </c>
      <c r="C35" s="2" t="s">
        <v>18</v>
      </c>
      <c r="D35" s="2">
        <v>146</v>
      </c>
      <c r="E35" s="2"/>
      <c r="F35" s="5">
        <f>(D35*100)/$E$30</f>
        <v>75.257731958762889</v>
      </c>
      <c r="G35" s="39"/>
      <c r="H35" s="39"/>
    </row>
    <row r="36" spans="2:8" x14ac:dyDescent="0.3">
      <c r="B36" s="2" t="s">
        <v>30</v>
      </c>
      <c r="C36" s="2" t="s">
        <v>18</v>
      </c>
      <c r="D36" s="2">
        <v>113</v>
      </c>
      <c r="E36" s="2"/>
      <c r="F36" s="5">
        <f>(D36*100)/$E$30</f>
        <v>58.24742268041237</v>
      </c>
      <c r="G36" s="39"/>
      <c r="H36" s="39"/>
    </row>
    <row r="38" spans="2:8" x14ac:dyDescent="0.3">
      <c r="B38" s="16" t="s">
        <v>101</v>
      </c>
    </row>
  </sheetData>
  <mergeCells count="22">
    <mergeCell ref="G34:G36"/>
    <mergeCell ref="H34:H36"/>
    <mergeCell ref="E30:E32"/>
    <mergeCell ref="G15:G17"/>
    <mergeCell ref="H15:H17"/>
    <mergeCell ref="G30:G32"/>
    <mergeCell ref="H30:H32"/>
    <mergeCell ref="G22:G24"/>
    <mergeCell ref="H22:H24"/>
    <mergeCell ref="E22:E24"/>
    <mergeCell ref="G26:G28"/>
    <mergeCell ref="H26:H28"/>
    <mergeCell ref="E11:E13"/>
    <mergeCell ref="B2:C2"/>
    <mergeCell ref="B21:C21"/>
    <mergeCell ref="G3:G5"/>
    <mergeCell ref="H3:H5"/>
    <mergeCell ref="G7:G9"/>
    <mergeCell ref="H7:H9"/>
    <mergeCell ref="E3:E5"/>
    <mergeCell ref="G11:G13"/>
    <mergeCell ref="H11:H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99"/>
  <sheetViews>
    <sheetView topLeftCell="A79" zoomScale="80" zoomScaleNormal="80" workbookViewId="0">
      <selection activeCell="I102" sqref="I102"/>
    </sheetView>
  </sheetViews>
  <sheetFormatPr defaultRowHeight="14.4" x14ac:dyDescent="0.3"/>
  <cols>
    <col min="3" max="3" width="18.5546875" bestFit="1" customWidth="1"/>
    <col min="6" max="6" width="10.44140625" customWidth="1"/>
    <col min="7" max="7" width="17.109375" customWidth="1"/>
    <col min="8" max="8" width="6.44140625" customWidth="1"/>
    <col min="10" max="10" width="23.5546875" bestFit="1" customWidth="1"/>
    <col min="11" max="11" width="11.88671875" customWidth="1"/>
    <col min="12" max="12" width="10.5546875" bestFit="1" customWidth="1"/>
    <col min="13" max="13" width="10.109375" customWidth="1"/>
    <col min="14" max="14" width="23.6640625" customWidth="1"/>
    <col min="17" max="17" width="20.6640625" bestFit="1" customWidth="1"/>
    <col min="24" max="24" width="20.6640625" bestFit="1" customWidth="1"/>
  </cols>
  <sheetData>
    <row r="1" spans="1:28" x14ac:dyDescent="0.3">
      <c r="A1" s="14" t="s">
        <v>58</v>
      </c>
    </row>
    <row r="2" spans="1:28" x14ac:dyDescent="0.3">
      <c r="B2" s="45" t="s">
        <v>34</v>
      </c>
      <c r="C2" s="32" t="s">
        <v>2</v>
      </c>
      <c r="D2" s="44" t="s">
        <v>35</v>
      </c>
      <c r="E2" s="44"/>
      <c r="F2" s="44"/>
      <c r="G2" s="44"/>
      <c r="H2" s="1"/>
      <c r="I2" s="45" t="s">
        <v>34</v>
      </c>
      <c r="J2" s="32" t="s">
        <v>3</v>
      </c>
      <c r="K2" s="44" t="s">
        <v>35</v>
      </c>
      <c r="L2" s="44"/>
      <c r="M2" s="44"/>
      <c r="N2" s="44"/>
      <c r="P2" s="45" t="s">
        <v>34</v>
      </c>
      <c r="Q2" s="32" t="s">
        <v>10</v>
      </c>
      <c r="R2" s="44" t="s">
        <v>35</v>
      </c>
      <c r="S2" s="44"/>
      <c r="T2" s="44"/>
      <c r="U2" s="44"/>
      <c r="W2" s="45" t="s">
        <v>34</v>
      </c>
      <c r="X2" s="32" t="s">
        <v>4</v>
      </c>
      <c r="Y2" s="44" t="s">
        <v>35</v>
      </c>
      <c r="Z2" s="44"/>
      <c r="AA2" s="44"/>
      <c r="AB2" s="44"/>
    </row>
    <row r="3" spans="1:28" x14ac:dyDescent="0.3">
      <c r="B3" s="45"/>
      <c r="C3" s="31" t="s">
        <v>33</v>
      </c>
      <c r="D3" s="2">
        <v>0</v>
      </c>
      <c r="E3" s="2">
        <v>10</v>
      </c>
      <c r="F3" s="2">
        <v>20</v>
      </c>
      <c r="G3" s="2">
        <v>30</v>
      </c>
      <c r="I3" s="45"/>
      <c r="J3" s="31" t="s">
        <v>33</v>
      </c>
      <c r="K3" s="2">
        <v>0</v>
      </c>
      <c r="L3" s="2">
        <v>10</v>
      </c>
      <c r="M3" s="2">
        <v>20</v>
      </c>
      <c r="N3" s="2">
        <v>30</v>
      </c>
      <c r="P3" s="45"/>
      <c r="Q3" s="31" t="s">
        <v>33</v>
      </c>
      <c r="R3" s="2">
        <v>0</v>
      </c>
      <c r="S3" s="2">
        <v>10</v>
      </c>
      <c r="T3" s="2">
        <v>20</v>
      </c>
      <c r="U3" s="2">
        <v>30</v>
      </c>
      <c r="W3" s="45"/>
      <c r="X3" s="31" t="s">
        <v>33</v>
      </c>
      <c r="Y3" s="2">
        <v>0</v>
      </c>
      <c r="Z3" s="2">
        <v>10</v>
      </c>
      <c r="AA3" s="2">
        <v>20</v>
      </c>
      <c r="AB3" s="2">
        <v>30</v>
      </c>
    </row>
    <row r="4" spans="1:28" x14ac:dyDescent="0.3">
      <c r="B4" s="45"/>
      <c r="C4" s="31"/>
      <c r="D4" s="2">
        <v>0.52600000000000002</v>
      </c>
      <c r="E4" s="2">
        <v>0.40100000000000002</v>
      </c>
      <c r="F4" s="2">
        <v>0.30099999999999999</v>
      </c>
      <c r="G4" s="2">
        <v>0.253</v>
      </c>
      <c r="I4" s="45"/>
      <c r="J4" s="31"/>
      <c r="K4" s="2">
        <v>0.4299</v>
      </c>
      <c r="L4" s="2">
        <v>0.24</v>
      </c>
      <c r="M4" s="2">
        <v>0.252</v>
      </c>
      <c r="N4" s="2">
        <v>0.161</v>
      </c>
      <c r="P4" s="45"/>
      <c r="Q4" s="31"/>
      <c r="R4" s="2">
        <v>0.59399999999999997</v>
      </c>
      <c r="S4" s="2">
        <v>0.56599999999999995</v>
      </c>
      <c r="T4" s="2">
        <v>0.52700000000000002</v>
      </c>
      <c r="U4" s="2">
        <v>0.41799999999999998</v>
      </c>
      <c r="W4" s="45"/>
      <c r="X4" s="31"/>
      <c r="Y4" s="2">
        <v>0.48</v>
      </c>
      <c r="Z4" s="2">
        <v>0.38700000000000001</v>
      </c>
      <c r="AA4" s="2">
        <v>0.35499999999999998</v>
      </c>
      <c r="AB4" s="2">
        <v>0.251</v>
      </c>
    </row>
    <row r="5" spans="1:28" x14ac:dyDescent="0.3">
      <c r="B5" s="45"/>
      <c r="C5" s="31"/>
      <c r="D5" s="2">
        <v>0.46100000000000002</v>
      </c>
      <c r="E5" s="2">
        <v>0.46500000000000002</v>
      </c>
      <c r="F5" s="2">
        <v>0.30299999999999999</v>
      </c>
      <c r="G5" s="2">
        <v>0.253</v>
      </c>
      <c r="I5" s="45"/>
      <c r="J5" s="31"/>
      <c r="K5" s="2">
        <v>0.42199999999999999</v>
      </c>
      <c r="L5" s="2">
        <v>0.27</v>
      </c>
      <c r="M5" s="2">
        <v>0.224</v>
      </c>
      <c r="N5" s="2">
        <v>0.17399999999999999</v>
      </c>
      <c r="P5" s="45"/>
      <c r="Q5" s="31"/>
      <c r="R5" s="2">
        <v>0.52800000000000002</v>
      </c>
      <c r="S5" s="2">
        <v>0.56299999999999994</v>
      </c>
      <c r="T5" s="2">
        <v>0.46100000000000002</v>
      </c>
      <c r="U5" s="2">
        <v>0.40200000000000002</v>
      </c>
      <c r="W5" s="45"/>
      <c r="X5" s="31"/>
      <c r="Y5" s="2">
        <v>0.49399999999999999</v>
      </c>
      <c r="Z5" s="2">
        <v>0.40799999999999997</v>
      </c>
      <c r="AA5" s="2">
        <v>0.36899999999999999</v>
      </c>
      <c r="AB5" s="2">
        <v>0.219</v>
      </c>
    </row>
    <row r="6" spans="1:28" x14ac:dyDescent="0.3">
      <c r="B6" s="45"/>
      <c r="C6" s="31"/>
      <c r="D6" s="2">
        <v>0.48</v>
      </c>
      <c r="E6" s="2">
        <v>0.46700000000000003</v>
      </c>
      <c r="F6" s="2">
        <v>0.31900000000000001</v>
      </c>
      <c r="G6" s="2">
        <v>0.23</v>
      </c>
      <c r="I6" s="45"/>
      <c r="J6" s="31"/>
      <c r="K6" s="2">
        <v>0.40600000000000003</v>
      </c>
      <c r="L6" s="2">
        <v>0.246</v>
      </c>
      <c r="M6" s="2">
        <v>0.219</v>
      </c>
      <c r="N6" s="2">
        <v>0.16200000000000001</v>
      </c>
      <c r="P6" s="45"/>
      <c r="Q6" s="31"/>
      <c r="R6" s="2">
        <v>0.53800000000000003</v>
      </c>
      <c r="S6" s="2">
        <v>0.50700000000000001</v>
      </c>
      <c r="T6" s="2">
        <v>0.52800000000000002</v>
      </c>
      <c r="U6" s="2">
        <v>0.40100000000000002</v>
      </c>
      <c r="W6" s="45"/>
      <c r="X6" s="31"/>
      <c r="Y6" s="2">
        <v>0.42799999999999999</v>
      </c>
      <c r="Z6" s="2">
        <v>0.40500000000000003</v>
      </c>
      <c r="AA6" s="2">
        <v>0.35</v>
      </c>
      <c r="AB6" s="2">
        <v>0.30399999999999999</v>
      </c>
    </row>
    <row r="7" spans="1:28" x14ac:dyDescent="0.3">
      <c r="B7" s="45"/>
      <c r="C7" s="31" t="s">
        <v>0</v>
      </c>
      <c r="D7" s="2">
        <v>0.48900000000000005</v>
      </c>
      <c r="E7" s="2"/>
      <c r="F7" s="2"/>
      <c r="G7" s="2"/>
      <c r="I7" s="45"/>
      <c r="P7" s="45"/>
      <c r="Q7" s="31" t="s">
        <v>0</v>
      </c>
      <c r="R7" s="2">
        <v>0.55333333333333334</v>
      </c>
      <c r="S7" s="2"/>
      <c r="T7" s="2"/>
      <c r="U7" s="2"/>
      <c r="W7" s="45"/>
    </row>
    <row r="8" spans="1:28" x14ac:dyDescent="0.3">
      <c r="B8" s="45"/>
      <c r="I8" s="45"/>
      <c r="P8" s="45"/>
      <c r="W8" s="45"/>
    </row>
    <row r="9" spans="1:28" x14ac:dyDescent="0.3">
      <c r="B9" s="45"/>
      <c r="C9" s="32" t="s">
        <v>2</v>
      </c>
      <c r="D9" s="46" t="s">
        <v>36</v>
      </c>
      <c r="E9" s="47"/>
      <c r="F9" s="47"/>
      <c r="G9" s="48"/>
      <c r="H9" s="1"/>
      <c r="I9" s="45"/>
      <c r="J9" s="32" t="s">
        <v>3</v>
      </c>
      <c r="K9" s="44" t="s">
        <v>37</v>
      </c>
      <c r="L9" s="44"/>
      <c r="M9" s="44"/>
      <c r="N9" s="44"/>
      <c r="P9" s="45"/>
      <c r="Q9" s="32" t="s">
        <v>10</v>
      </c>
      <c r="R9" s="44" t="s">
        <v>36</v>
      </c>
      <c r="S9" s="44"/>
      <c r="T9" s="44"/>
      <c r="U9" s="44"/>
      <c r="W9" s="45"/>
      <c r="X9" s="32" t="s">
        <v>4</v>
      </c>
      <c r="Y9" s="44" t="s">
        <v>40</v>
      </c>
      <c r="Z9" s="44"/>
      <c r="AA9" s="44"/>
      <c r="AB9" s="44"/>
    </row>
    <row r="10" spans="1:28" x14ac:dyDescent="0.3">
      <c r="B10" s="45"/>
      <c r="C10" s="31" t="s">
        <v>33</v>
      </c>
      <c r="D10" s="2">
        <v>0</v>
      </c>
      <c r="E10" s="2">
        <v>10</v>
      </c>
      <c r="F10" s="2">
        <v>20</v>
      </c>
      <c r="G10" s="2">
        <v>30</v>
      </c>
      <c r="I10" s="45"/>
      <c r="J10" s="31" t="s">
        <v>33</v>
      </c>
      <c r="K10" s="2">
        <v>0</v>
      </c>
      <c r="L10" s="2">
        <v>10</v>
      </c>
      <c r="M10" s="2">
        <v>20</v>
      </c>
      <c r="N10" s="2">
        <v>30</v>
      </c>
      <c r="P10" s="45"/>
      <c r="Q10" s="31" t="s">
        <v>33</v>
      </c>
      <c r="R10" s="2">
        <v>0</v>
      </c>
      <c r="S10" s="2">
        <v>10</v>
      </c>
      <c r="T10" s="2">
        <v>20</v>
      </c>
      <c r="U10" s="2">
        <v>30</v>
      </c>
      <c r="W10" s="45"/>
      <c r="X10" s="31" t="s">
        <v>33</v>
      </c>
      <c r="Y10" s="2">
        <v>0</v>
      </c>
      <c r="Z10" s="2">
        <v>10</v>
      </c>
      <c r="AA10" s="2">
        <v>20</v>
      </c>
      <c r="AB10" s="2">
        <v>30</v>
      </c>
    </row>
    <row r="11" spans="1:28" x14ac:dyDescent="0.3">
      <c r="B11" s="45"/>
      <c r="C11" s="31"/>
      <c r="D11" s="5">
        <v>107.56646216768915</v>
      </c>
      <c r="E11" s="5">
        <v>82.004089979550102</v>
      </c>
      <c r="F11" s="5">
        <v>61.554192229038847</v>
      </c>
      <c r="G11" s="5">
        <v>51.738241308793455</v>
      </c>
      <c r="H11" s="6"/>
      <c r="I11" s="45"/>
      <c r="J11" s="31"/>
      <c r="K11" s="5">
        <v>87.914110429447845</v>
      </c>
      <c r="L11" s="5">
        <v>49.079754601226988</v>
      </c>
      <c r="M11" s="5">
        <v>51.533742331288337</v>
      </c>
      <c r="N11" s="5">
        <v>32.924335378323107</v>
      </c>
      <c r="P11" s="45"/>
      <c r="Q11" s="31"/>
      <c r="R11" s="5">
        <v>107.34939759036143</v>
      </c>
      <c r="S11" s="5">
        <v>102.28915662650601</v>
      </c>
      <c r="T11" s="5">
        <v>95.240963855421697</v>
      </c>
      <c r="U11" s="5">
        <v>75.542168674698786</v>
      </c>
      <c r="W11" s="45"/>
      <c r="X11" s="31"/>
      <c r="Y11" s="5">
        <v>86.746987951807228</v>
      </c>
      <c r="Z11" s="5">
        <v>69.939759036144579</v>
      </c>
      <c r="AA11" s="5">
        <v>64.156626506024097</v>
      </c>
      <c r="AB11" s="5">
        <v>45.361445783132531</v>
      </c>
    </row>
    <row r="12" spans="1:28" x14ac:dyDescent="0.3">
      <c r="B12" s="45"/>
      <c r="C12" s="31"/>
      <c r="D12" s="5">
        <v>94.274028629856844</v>
      </c>
      <c r="E12" s="5">
        <v>95.092024539877286</v>
      </c>
      <c r="F12" s="5">
        <v>61.963190184049076</v>
      </c>
      <c r="G12" s="5">
        <v>51.738241308793455</v>
      </c>
      <c r="H12" s="6"/>
      <c r="I12" s="45"/>
      <c r="J12" s="31"/>
      <c r="K12" s="5">
        <v>86.298568507157441</v>
      </c>
      <c r="L12" s="5">
        <v>55.214723926380366</v>
      </c>
      <c r="M12" s="5">
        <v>45.807770961145195</v>
      </c>
      <c r="N12" s="5">
        <v>35.582822085889568</v>
      </c>
      <c r="P12" s="45"/>
      <c r="Q12" s="31"/>
      <c r="R12" s="5">
        <v>95.421686746987959</v>
      </c>
      <c r="S12" s="5">
        <v>101.74698795180723</v>
      </c>
      <c r="T12" s="5">
        <v>83.313253012048193</v>
      </c>
      <c r="U12" s="5">
        <v>72.650602409638552</v>
      </c>
      <c r="W12" s="45"/>
      <c r="X12" s="31"/>
      <c r="Y12" s="5">
        <v>89.277108433734938</v>
      </c>
      <c r="Z12" s="5">
        <v>73.734939759036138</v>
      </c>
      <c r="AA12" s="5">
        <v>66.686746987951807</v>
      </c>
      <c r="AB12" s="5">
        <v>39.578313253012048</v>
      </c>
    </row>
    <row r="13" spans="1:28" x14ac:dyDescent="0.3">
      <c r="B13" s="45"/>
      <c r="C13" s="31"/>
      <c r="D13" s="5">
        <v>98.159509202453975</v>
      </c>
      <c r="E13" s="5">
        <v>95.501022494887522</v>
      </c>
      <c r="F13" s="5">
        <v>65.235173824130882</v>
      </c>
      <c r="G13" s="5">
        <v>47.034764826175866</v>
      </c>
      <c r="H13" s="6"/>
      <c r="I13" s="45"/>
      <c r="J13" s="31"/>
      <c r="K13" s="5">
        <v>83.026584867075655</v>
      </c>
      <c r="L13" s="5">
        <v>50.306748466257666</v>
      </c>
      <c r="M13" s="5">
        <v>44.785276073619627</v>
      </c>
      <c r="N13" s="5">
        <v>33.128834355828218</v>
      </c>
      <c r="P13" s="45"/>
      <c r="Q13" s="31"/>
      <c r="R13" s="5">
        <v>97.228915662650607</v>
      </c>
      <c r="S13" s="5">
        <v>91.626506024096386</v>
      </c>
      <c r="T13" s="5">
        <v>95.421686746987959</v>
      </c>
      <c r="U13" s="5">
        <v>72.46987951807229</v>
      </c>
      <c r="W13" s="45"/>
      <c r="X13" s="31"/>
      <c r="Y13" s="5">
        <v>77.349397590361434</v>
      </c>
      <c r="Z13" s="5">
        <v>73.192771084337352</v>
      </c>
      <c r="AA13" s="5">
        <v>63.253012048192772</v>
      </c>
      <c r="AB13" s="5">
        <v>54.939759036144572</v>
      </c>
    </row>
    <row r="14" spans="1:28" x14ac:dyDescent="0.3">
      <c r="B14" s="45"/>
      <c r="C14" s="31" t="s">
        <v>0</v>
      </c>
      <c r="D14" s="5">
        <v>100</v>
      </c>
      <c r="E14" s="5">
        <v>90.86571233810497</v>
      </c>
      <c r="F14" s="5">
        <v>62.917518745739606</v>
      </c>
      <c r="G14" s="5">
        <v>50.170415814587592</v>
      </c>
      <c r="H14" s="6"/>
      <c r="I14" s="45"/>
      <c r="J14" s="31" t="s">
        <v>0</v>
      </c>
      <c r="K14" s="5">
        <v>85.746421267893652</v>
      </c>
      <c r="L14" s="5">
        <v>51.533742331288344</v>
      </c>
      <c r="M14" s="5">
        <v>47.375596455351058</v>
      </c>
      <c r="N14" s="5">
        <v>33.878663940013631</v>
      </c>
      <c r="P14" s="45"/>
      <c r="Q14" s="31" t="s">
        <v>0</v>
      </c>
      <c r="R14" s="5">
        <v>100</v>
      </c>
      <c r="S14" s="5">
        <v>98.554216867469862</v>
      </c>
      <c r="T14" s="5">
        <v>91.325301204819297</v>
      </c>
      <c r="U14" s="5">
        <v>73.554216867469862</v>
      </c>
      <c r="W14" s="45"/>
      <c r="X14" s="31" t="s">
        <v>0</v>
      </c>
      <c r="Y14" s="5">
        <v>84.4578313253012</v>
      </c>
      <c r="Z14" s="5">
        <v>72.289156626506028</v>
      </c>
      <c r="AA14" s="5">
        <v>64.698795180722882</v>
      </c>
      <c r="AB14" s="5">
        <v>46.626506024096386</v>
      </c>
    </row>
    <row r="15" spans="1:28" x14ac:dyDescent="0.3">
      <c r="B15" s="45"/>
      <c r="C15" s="31" t="s">
        <v>1</v>
      </c>
      <c r="D15" s="5">
        <v>6.8346727881670359</v>
      </c>
      <c r="E15" s="5">
        <v>7.6771142332930218</v>
      </c>
      <c r="F15" s="5">
        <v>2.0175390029923355</v>
      </c>
      <c r="G15" s="5">
        <v>2.7155534133663388</v>
      </c>
      <c r="H15" s="6"/>
      <c r="I15" s="45"/>
      <c r="J15" s="31" t="s">
        <v>1</v>
      </c>
      <c r="K15" s="5">
        <v>2.4901057128323627</v>
      </c>
      <c r="L15" s="5">
        <v>3.2463206270731186</v>
      </c>
      <c r="M15" s="5">
        <v>3.6371701627686686</v>
      </c>
      <c r="N15" s="5">
        <v>1.4793820323252009</v>
      </c>
      <c r="P15" s="45"/>
      <c r="Q15" s="31" t="s">
        <v>1</v>
      </c>
      <c r="R15" s="5">
        <v>6.4285887093754592</v>
      </c>
      <c r="S15" s="5">
        <v>6.0056947862010208</v>
      </c>
      <c r="T15" s="5">
        <v>6.939225632111186</v>
      </c>
      <c r="U15" s="5">
        <v>1.7239865085848367</v>
      </c>
      <c r="W15" s="45"/>
      <c r="X15" s="31" t="s">
        <v>1</v>
      </c>
      <c r="Y15" s="5">
        <v>6.2847235449373438</v>
      </c>
      <c r="Z15" s="5">
        <v>2.0526174743856385</v>
      </c>
      <c r="AA15" s="5">
        <v>1.7799140605655603</v>
      </c>
      <c r="AB15" s="5">
        <v>7.7584655181923914</v>
      </c>
    </row>
    <row r="18" spans="2:28" x14ac:dyDescent="0.3">
      <c r="B18" s="45" t="s">
        <v>38</v>
      </c>
      <c r="C18" s="32" t="s">
        <v>2</v>
      </c>
      <c r="D18" s="44" t="s">
        <v>35</v>
      </c>
      <c r="E18" s="44"/>
      <c r="F18" s="44"/>
      <c r="G18" s="44"/>
      <c r="I18" s="45" t="s">
        <v>38</v>
      </c>
      <c r="J18" s="32" t="s">
        <v>3</v>
      </c>
      <c r="K18" s="44" t="s">
        <v>35</v>
      </c>
      <c r="L18" s="44"/>
      <c r="M18" s="44"/>
      <c r="N18" s="44"/>
      <c r="P18" s="45" t="s">
        <v>38</v>
      </c>
      <c r="Q18" s="32" t="s">
        <v>10</v>
      </c>
      <c r="R18" s="44" t="s">
        <v>35</v>
      </c>
      <c r="S18" s="44"/>
      <c r="T18" s="44"/>
      <c r="U18" s="44"/>
      <c r="W18" s="45" t="s">
        <v>38</v>
      </c>
      <c r="X18" s="32" t="s">
        <v>4</v>
      </c>
      <c r="Y18" s="44" t="s">
        <v>35</v>
      </c>
      <c r="Z18" s="44"/>
      <c r="AA18" s="44"/>
      <c r="AB18" s="44"/>
    </row>
    <row r="19" spans="2:28" x14ac:dyDescent="0.3">
      <c r="B19" s="45"/>
      <c r="C19" s="31" t="s">
        <v>33</v>
      </c>
      <c r="D19" s="2">
        <v>0</v>
      </c>
      <c r="E19" s="2">
        <v>10</v>
      </c>
      <c r="F19" s="2">
        <v>20</v>
      </c>
      <c r="G19" s="2">
        <v>30</v>
      </c>
      <c r="I19" s="45"/>
      <c r="J19" s="31" t="s">
        <v>33</v>
      </c>
      <c r="K19" s="2">
        <v>0</v>
      </c>
      <c r="L19" s="2">
        <v>10</v>
      </c>
      <c r="M19" s="2">
        <v>20</v>
      </c>
      <c r="N19" s="2">
        <v>30</v>
      </c>
      <c r="P19" s="45"/>
      <c r="Q19" s="31" t="s">
        <v>33</v>
      </c>
      <c r="R19" s="2">
        <v>0</v>
      </c>
      <c r="S19" s="2">
        <v>10</v>
      </c>
      <c r="T19" s="2">
        <v>20</v>
      </c>
      <c r="U19" s="2">
        <v>30</v>
      </c>
      <c r="W19" s="45"/>
      <c r="X19" s="31" t="s">
        <v>33</v>
      </c>
      <c r="Y19" s="2">
        <v>0</v>
      </c>
      <c r="Z19" s="2">
        <v>10</v>
      </c>
      <c r="AA19" s="2">
        <v>20</v>
      </c>
      <c r="AB19" s="2">
        <v>30</v>
      </c>
    </row>
    <row r="20" spans="2:28" x14ac:dyDescent="0.3">
      <c r="B20" s="45"/>
      <c r="C20" s="31"/>
      <c r="D20" s="4">
        <v>0.59199999999999997</v>
      </c>
      <c r="E20" s="4">
        <v>0.52600000000000002</v>
      </c>
      <c r="F20" s="4">
        <v>0.37</v>
      </c>
      <c r="G20" s="4">
        <v>0.29399999999999998</v>
      </c>
      <c r="I20" s="45"/>
      <c r="J20" s="31"/>
      <c r="K20" s="2">
        <v>0.434</v>
      </c>
      <c r="L20" s="2">
        <v>0.28999999999999998</v>
      </c>
      <c r="M20" s="2">
        <v>0.219</v>
      </c>
      <c r="N20" s="2">
        <v>0.182</v>
      </c>
      <c r="P20" s="45"/>
      <c r="Q20" s="31"/>
      <c r="R20" s="2">
        <v>0.40300000000000002</v>
      </c>
      <c r="S20" s="2">
        <v>0.38400000000000001</v>
      </c>
      <c r="T20" s="2">
        <v>0.38600000000000001</v>
      </c>
      <c r="U20" s="2">
        <v>0.317</v>
      </c>
      <c r="W20" s="45"/>
      <c r="X20" s="31"/>
      <c r="Y20" s="2">
        <v>0.37</v>
      </c>
      <c r="Z20" s="2">
        <v>0.28199999999999997</v>
      </c>
      <c r="AA20" s="2">
        <v>0.24199999999999999</v>
      </c>
      <c r="AB20" s="2">
        <v>0.15</v>
      </c>
    </row>
    <row r="21" spans="2:28" x14ac:dyDescent="0.3">
      <c r="B21" s="45"/>
      <c r="C21" s="31"/>
      <c r="D21" s="4">
        <v>0.58699999999999997</v>
      </c>
      <c r="E21" s="4">
        <v>0.56499999999999995</v>
      </c>
      <c r="F21" s="4">
        <v>0.32200000000000001</v>
      </c>
      <c r="G21" s="4">
        <v>0.32500000000000001</v>
      </c>
      <c r="I21" s="45"/>
      <c r="J21" s="31"/>
      <c r="K21" s="2">
        <v>0.40400000000000003</v>
      </c>
      <c r="L21" s="2">
        <v>0.309</v>
      </c>
      <c r="M21" s="2">
        <v>0.19800000000000001</v>
      </c>
      <c r="N21" s="2">
        <v>0.19800000000000001</v>
      </c>
      <c r="P21" s="45"/>
      <c r="Q21" s="31"/>
      <c r="R21" s="2">
        <v>0.378</v>
      </c>
      <c r="S21" s="2">
        <v>0.39200000000000002</v>
      </c>
      <c r="T21" s="2">
        <v>0.38400000000000001</v>
      </c>
      <c r="U21" s="2">
        <v>0.30599999999999999</v>
      </c>
      <c r="W21" s="45"/>
      <c r="X21" s="31"/>
      <c r="Y21" s="2">
        <v>0.35699999999999998</v>
      </c>
      <c r="Z21" s="2">
        <v>0.252</v>
      </c>
      <c r="AA21" s="2">
        <v>0.24099999999999999</v>
      </c>
      <c r="AB21" s="2">
        <v>0.18</v>
      </c>
    </row>
    <row r="22" spans="2:28" x14ac:dyDescent="0.3">
      <c r="B22" s="45"/>
      <c r="C22" s="31"/>
      <c r="D22" s="4">
        <v>0.47599999999999998</v>
      </c>
      <c r="E22" s="4">
        <v>0.57599999999999996</v>
      </c>
      <c r="F22" s="4">
        <v>0.34699999999999998</v>
      </c>
      <c r="G22" s="4">
        <v>0.29799999999999999</v>
      </c>
      <c r="I22" s="45"/>
      <c r="J22" s="31"/>
      <c r="K22" s="2">
        <v>0.40600000000000003</v>
      </c>
      <c r="L22" s="2">
        <v>0.30199999999999999</v>
      </c>
      <c r="M22" s="2">
        <v>0.27300000000000002</v>
      </c>
      <c r="N22" s="2">
        <v>0.19</v>
      </c>
      <c r="P22" s="45"/>
      <c r="Q22" s="31"/>
      <c r="R22" s="2">
        <v>0.44800000000000001</v>
      </c>
      <c r="S22" s="2">
        <v>0.40200000000000002</v>
      </c>
      <c r="T22" s="2">
        <v>0.38300000000000001</v>
      </c>
      <c r="U22" s="2">
        <v>0.28910000000000002</v>
      </c>
      <c r="W22" s="45"/>
      <c r="X22" s="31"/>
      <c r="Y22" s="2">
        <v>0.32100000000000001</v>
      </c>
      <c r="Z22" s="2">
        <v>0.29299999999999998</v>
      </c>
      <c r="AA22" s="2">
        <v>0.23699999999999999</v>
      </c>
      <c r="AB22" s="2">
        <v>0.153</v>
      </c>
    </row>
    <row r="23" spans="2:28" x14ac:dyDescent="0.3">
      <c r="B23" s="45"/>
      <c r="C23" s="31" t="s">
        <v>0</v>
      </c>
      <c r="D23" s="4">
        <v>0.55166666666666664</v>
      </c>
      <c r="E23" s="4"/>
      <c r="F23" s="4"/>
      <c r="G23" s="4"/>
      <c r="I23" s="45"/>
      <c r="P23" s="45"/>
      <c r="Q23" s="31" t="s">
        <v>0</v>
      </c>
      <c r="R23" s="2">
        <v>0.40966666666666668</v>
      </c>
      <c r="S23" s="2"/>
      <c r="T23" s="2"/>
      <c r="U23" s="2"/>
      <c r="W23" s="45"/>
      <c r="X23" s="31"/>
      <c r="Y23" s="2"/>
      <c r="Z23" s="2"/>
      <c r="AA23" s="2"/>
      <c r="AB23" s="2"/>
    </row>
    <row r="24" spans="2:28" x14ac:dyDescent="0.3">
      <c r="B24" s="45"/>
      <c r="I24" s="45"/>
      <c r="P24" s="45"/>
      <c r="W24" s="45"/>
    </row>
    <row r="25" spans="2:28" x14ac:dyDescent="0.3">
      <c r="B25" s="45"/>
      <c r="C25" s="32" t="s">
        <v>2</v>
      </c>
      <c r="D25" s="44" t="s">
        <v>36</v>
      </c>
      <c r="E25" s="44"/>
      <c r="F25" s="44"/>
      <c r="G25" s="44"/>
      <c r="I25" s="45"/>
      <c r="J25" s="32" t="s">
        <v>3</v>
      </c>
      <c r="K25" s="44" t="s">
        <v>37</v>
      </c>
      <c r="L25" s="44"/>
      <c r="M25" s="44"/>
      <c r="N25" s="44"/>
      <c r="P25" s="45"/>
      <c r="Q25" s="32" t="s">
        <v>10</v>
      </c>
      <c r="R25" s="44" t="s">
        <v>36</v>
      </c>
      <c r="S25" s="44"/>
      <c r="T25" s="44"/>
      <c r="U25" s="44"/>
      <c r="W25" s="45"/>
      <c r="X25" s="32" t="s">
        <v>4</v>
      </c>
      <c r="Y25" s="44" t="s">
        <v>40</v>
      </c>
      <c r="Z25" s="44"/>
      <c r="AA25" s="44"/>
      <c r="AB25" s="44"/>
    </row>
    <row r="26" spans="2:28" x14ac:dyDescent="0.3">
      <c r="B26" s="45"/>
      <c r="C26" s="31" t="s">
        <v>33</v>
      </c>
      <c r="D26" s="2">
        <v>0</v>
      </c>
      <c r="E26" s="2">
        <v>10</v>
      </c>
      <c r="F26" s="2">
        <v>20</v>
      </c>
      <c r="G26" s="2">
        <v>30</v>
      </c>
      <c r="I26" s="45"/>
      <c r="J26" s="31" t="s">
        <v>33</v>
      </c>
      <c r="K26" s="2">
        <v>0</v>
      </c>
      <c r="L26" s="2">
        <v>10</v>
      </c>
      <c r="M26" s="2">
        <v>20</v>
      </c>
      <c r="N26" s="2">
        <v>30</v>
      </c>
      <c r="P26" s="45"/>
      <c r="Q26" s="31" t="s">
        <v>33</v>
      </c>
      <c r="R26" s="2">
        <v>0</v>
      </c>
      <c r="S26" s="2">
        <v>10</v>
      </c>
      <c r="T26" s="2">
        <v>20</v>
      </c>
      <c r="U26" s="2">
        <v>30</v>
      </c>
      <c r="W26" s="45"/>
      <c r="X26" s="31" t="s">
        <v>33</v>
      </c>
      <c r="Y26" s="2">
        <v>0</v>
      </c>
      <c r="Z26" s="2">
        <v>10</v>
      </c>
      <c r="AA26" s="2">
        <v>20</v>
      </c>
      <c r="AB26" s="2">
        <v>30</v>
      </c>
    </row>
    <row r="27" spans="2:28" x14ac:dyDescent="0.3">
      <c r="B27" s="45"/>
      <c r="C27" s="31"/>
      <c r="D27" s="5">
        <v>107.31117824773413</v>
      </c>
      <c r="E27" s="5">
        <v>95.347432024169194</v>
      </c>
      <c r="F27" s="5">
        <v>67.069486404833839</v>
      </c>
      <c r="G27" s="5">
        <v>53.293051359516618</v>
      </c>
      <c r="I27" s="45"/>
      <c r="J27" s="31"/>
      <c r="K27" s="5">
        <v>78.670694864048343</v>
      </c>
      <c r="L27" s="5">
        <v>52.567975830815705</v>
      </c>
      <c r="M27" s="5">
        <v>39.697885196374621</v>
      </c>
      <c r="N27" s="5">
        <v>32.990936555891238</v>
      </c>
      <c r="P27" s="45"/>
      <c r="Q27" s="31"/>
      <c r="R27" s="5">
        <v>98.372660699755912</v>
      </c>
      <c r="S27" s="5">
        <v>93.734743694060199</v>
      </c>
      <c r="T27" s="5">
        <v>94.222945484133447</v>
      </c>
      <c r="U27" s="5">
        <v>77.379983726606994</v>
      </c>
      <c r="W27" s="45"/>
      <c r="X27" s="31"/>
      <c r="Y27" s="5">
        <v>90.317331163547593</v>
      </c>
      <c r="Z27" s="5">
        <v>68.836452400325456</v>
      </c>
      <c r="AA27" s="5">
        <v>59.072416598860862</v>
      </c>
      <c r="AB27" s="5">
        <v>36.615134255492272</v>
      </c>
    </row>
    <row r="28" spans="2:28" x14ac:dyDescent="0.3">
      <c r="B28" s="45"/>
      <c r="C28" s="31"/>
      <c r="D28" s="5">
        <v>106.404833836858</v>
      </c>
      <c r="E28" s="5">
        <v>102.41691842900302</v>
      </c>
      <c r="F28" s="5">
        <v>58.368580060422971</v>
      </c>
      <c r="G28" s="5">
        <v>58.912386706948645</v>
      </c>
      <c r="I28" s="45"/>
      <c r="J28" s="31"/>
      <c r="K28" s="5">
        <v>73.232628398791562</v>
      </c>
      <c r="L28" s="5">
        <v>56.012084592145015</v>
      </c>
      <c r="M28" s="5">
        <v>35.891238670694868</v>
      </c>
      <c r="N28" s="5">
        <v>35.891238670694868</v>
      </c>
      <c r="P28" s="45"/>
      <c r="Q28" s="31"/>
      <c r="R28" s="5">
        <v>92.270138323840513</v>
      </c>
      <c r="S28" s="5">
        <v>95.687550854353134</v>
      </c>
      <c r="T28" s="5">
        <v>93.734743694060199</v>
      </c>
      <c r="U28" s="5">
        <v>74.694873881204217</v>
      </c>
      <c r="W28" s="45"/>
      <c r="X28" s="31"/>
      <c r="Y28" s="5">
        <v>87.144019528071595</v>
      </c>
      <c r="Z28" s="5">
        <v>61.513425549227009</v>
      </c>
      <c r="AA28" s="5">
        <v>58.828315703824238</v>
      </c>
      <c r="AB28" s="5">
        <v>43.938161106590719</v>
      </c>
    </row>
    <row r="29" spans="2:28" x14ac:dyDescent="0.3">
      <c r="B29" s="45"/>
      <c r="C29" s="31"/>
      <c r="D29" s="5">
        <v>86.283987915407849</v>
      </c>
      <c r="E29" s="5">
        <v>104.41087613293051</v>
      </c>
      <c r="F29" s="5">
        <v>62.900302114803623</v>
      </c>
      <c r="G29" s="5">
        <v>54.018126888217523</v>
      </c>
      <c r="I29" s="45"/>
      <c r="J29" s="31"/>
      <c r="K29" s="5">
        <v>73.595166163141997</v>
      </c>
      <c r="L29" s="5">
        <v>54.743202416918429</v>
      </c>
      <c r="M29" s="5">
        <v>49.486404833836865</v>
      </c>
      <c r="N29" s="5">
        <v>34.44108761329305</v>
      </c>
      <c r="P29" s="45"/>
      <c r="Q29" s="31"/>
      <c r="R29" s="5">
        <v>109.35720097640359</v>
      </c>
      <c r="S29" s="5">
        <v>98.128559804719288</v>
      </c>
      <c r="T29" s="5">
        <v>93.49064279902359</v>
      </c>
      <c r="U29" s="5">
        <v>70.569568755085442</v>
      </c>
      <c r="W29" s="45"/>
      <c r="X29" s="31"/>
      <c r="Y29" s="5">
        <v>78.356387306753462</v>
      </c>
      <c r="Z29" s="5">
        <v>71.521562245728219</v>
      </c>
      <c r="AA29" s="5">
        <v>57.851912123677785</v>
      </c>
      <c r="AB29" s="5">
        <v>37.347436940602108</v>
      </c>
    </row>
    <row r="30" spans="2:28" x14ac:dyDescent="0.3">
      <c r="B30" s="45"/>
      <c r="C30" s="31" t="s">
        <v>0</v>
      </c>
      <c r="D30" s="5">
        <v>100</v>
      </c>
      <c r="E30" s="5">
        <v>100.72507552870091</v>
      </c>
      <c r="F30" s="5">
        <v>62.779456193353475</v>
      </c>
      <c r="G30" s="5">
        <v>55.407854984894264</v>
      </c>
      <c r="I30" s="45"/>
      <c r="J30" s="31" t="s">
        <v>0</v>
      </c>
      <c r="K30" s="5">
        <v>75.166163141993977</v>
      </c>
      <c r="L30" s="5">
        <v>54.441087613293043</v>
      </c>
      <c r="M30" s="5">
        <v>41.691842900302113</v>
      </c>
      <c r="N30" s="5">
        <v>34.44108761329305</v>
      </c>
      <c r="P30" s="45"/>
      <c r="Q30" s="31" t="s">
        <v>0</v>
      </c>
      <c r="R30" s="5">
        <v>100</v>
      </c>
      <c r="S30" s="5">
        <v>95.85028478437755</v>
      </c>
      <c r="T30" s="5">
        <v>93.816110659072407</v>
      </c>
      <c r="U30" s="5">
        <v>74.214808787632222</v>
      </c>
      <c r="W30" s="45"/>
      <c r="X30" s="31" t="s">
        <v>0</v>
      </c>
      <c r="Y30" s="5">
        <v>85.272579332790883</v>
      </c>
      <c r="Z30" s="5">
        <v>67.290480065093561</v>
      </c>
      <c r="AA30" s="5">
        <v>58.584214808787628</v>
      </c>
      <c r="AB30" s="5">
        <v>39.300244100895036</v>
      </c>
    </row>
    <row r="31" spans="2:28" x14ac:dyDescent="0.3">
      <c r="B31" s="45"/>
      <c r="C31" s="31" t="s">
        <v>1</v>
      </c>
      <c r="D31" s="5">
        <v>11.887056224157853</v>
      </c>
      <c r="E31" s="5">
        <v>4.7626939937011539</v>
      </c>
      <c r="F31" s="5">
        <v>4.3517118018201382</v>
      </c>
      <c r="G31" s="5">
        <v>3.056589696662658</v>
      </c>
      <c r="I31" s="45"/>
      <c r="J31" s="31" t="s">
        <v>1</v>
      </c>
      <c r="K31" s="5">
        <v>3.0404219034221405</v>
      </c>
      <c r="L31" s="5">
        <v>1.7418169553352989</v>
      </c>
      <c r="M31" s="5">
        <v>7.0134895911129531</v>
      </c>
      <c r="N31" s="5">
        <v>1.4501510574018148</v>
      </c>
      <c r="P31" s="45"/>
      <c r="Q31" s="31" t="s">
        <v>1</v>
      </c>
      <c r="R31" s="5">
        <v>8.6589896882802204</v>
      </c>
      <c r="S31" s="5">
        <v>2.2014238012154159</v>
      </c>
      <c r="T31" s="5">
        <v>0.37287027623726027</v>
      </c>
      <c r="U31" s="5">
        <v>3.4304933889501883</v>
      </c>
      <c r="W31" s="45"/>
      <c r="X31" s="31" t="s">
        <v>1</v>
      </c>
      <c r="Y31" s="5">
        <v>6.1961892151329234</v>
      </c>
      <c r="Z31" s="5">
        <v>5.1800794279567093</v>
      </c>
      <c r="AA31" s="5">
        <v>0.64583026307516356</v>
      </c>
      <c r="AB31" s="5">
        <v>4.0332087002095118</v>
      </c>
    </row>
    <row r="32" spans="2:28" x14ac:dyDescent="0.3">
      <c r="Y32" s="6"/>
      <c r="Z32" s="6"/>
      <c r="AA32" s="6"/>
      <c r="AB32" s="6"/>
    </row>
    <row r="34" spans="2:28" x14ac:dyDescent="0.3">
      <c r="B34" s="45" t="s">
        <v>39</v>
      </c>
      <c r="C34" s="32" t="s">
        <v>2</v>
      </c>
      <c r="D34" s="44" t="s">
        <v>35</v>
      </c>
      <c r="E34" s="44"/>
      <c r="F34" s="44"/>
      <c r="G34" s="44"/>
      <c r="I34" s="45" t="s">
        <v>39</v>
      </c>
      <c r="J34" s="32" t="s">
        <v>3</v>
      </c>
      <c r="K34" s="44" t="s">
        <v>35</v>
      </c>
      <c r="L34" s="44"/>
      <c r="M34" s="44"/>
      <c r="N34" s="44"/>
      <c r="P34" s="45" t="s">
        <v>39</v>
      </c>
      <c r="Q34" s="32" t="s">
        <v>10</v>
      </c>
      <c r="R34" s="44" t="s">
        <v>35</v>
      </c>
      <c r="S34" s="44"/>
      <c r="T34" s="44"/>
      <c r="U34" s="44"/>
      <c r="W34" s="45" t="s">
        <v>39</v>
      </c>
      <c r="X34" s="32" t="s">
        <v>4</v>
      </c>
      <c r="Y34" s="44" t="s">
        <v>35</v>
      </c>
      <c r="Z34" s="44"/>
      <c r="AA34" s="44"/>
      <c r="AB34" s="44"/>
    </row>
    <row r="35" spans="2:28" x14ac:dyDescent="0.3">
      <c r="B35" s="45"/>
      <c r="C35" s="31" t="s">
        <v>33</v>
      </c>
      <c r="D35" s="2">
        <v>0</v>
      </c>
      <c r="E35" s="2">
        <v>10</v>
      </c>
      <c r="F35" s="2">
        <v>20</v>
      </c>
      <c r="G35" s="2">
        <v>30</v>
      </c>
      <c r="I35" s="45"/>
      <c r="J35" s="31" t="s">
        <v>33</v>
      </c>
      <c r="K35" s="2">
        <v>0</v>
      </c>
      <c r="L35" s="2">
        <v>10</v>
      </c>
      <c r="M35" s="2">
        <v>20</v>
      </c>
      <c r="N35" s="2">
        <v>30</v>
      </c>
      <c r="P35" s="45"/>
      <c r="Q35" s="31" t="s">
        <v>33</v>
      </c>
      <c r="R35" s="2">
        <v>0</v>
      </c>
      <c r="S35" s="2">
        <v>10</v>
      </c>
      <c r="T35" s="2">
        <v>20</v>
      </c>
      <c r="U35" s="2">
        <v>30</v>
      </c>
      <c r="W35" s="45"/>
      <c r="X35" s="31" t="s">
        <v>33</v>
      </c>
      <c r="Y35" s="2">
        <v>0</v>
      </c>
      <c r="Z35" s="2">
        <v>10</v>
      </c>
      <c r="AA35" s="2">
        <v>20</v>
      </c>
      <c r="AB35" s="2">
        <v>30</v>
      </c>
    </row>
    <row r="36" spans="2:28" x14ac:dyDescent="0.3">
      <c r="B36" s="45"/>
      <c r="C36" s="31"/>
      <c r="D36" s="2">
        <v>0.44600000000000001</v>
      </c>
      <c r="E36" s="2">
        <v>0.39400000000000002</v>
      </c>
      <c r="F36" s="2">
        <v>0.28899999999999998</v>
      </c>
      <c r="G36" s="2">
        <v>0.221</v>
      </c>
      <c r="I36" s="45"/>
      <c r="J36" s="31"/>
      <c r="K36" s="2">
        <v>0.35010000000000002</v>
      </c>
      <c r="L36" s="2">
        <v>0.23799999999999999</v>
      </c>
      <c r="M36" s="2">
        <v>0.187</v>
      </c>
      <c r="N36" s="2">
        <v>0.152</v>
      </c>
      <c r="P36" s="45"/>
      <c r="Q36" s="31"/>
      <c r="R36" s="4">
        <v>0.48399999999999999</v>
      </c>
      <c r="S36" s="4">
        <v>0.46100000000000002</v>
      </c>
      <c r="T36" s="4">
        <v>0.48099999999999998</v>
      </c>
      <c r="U36" s="4">
        <v>0.31</v>
      </c>
      <c r="W36" s="45"/>
      <c r="X36" s="31"/>
      <c r="Y36" s="2">
        <v>0.38600000000000001</v>
      </c>
      <c r="Z36" s="2">
        <v>0.33</v>
      </c>
      <c r="AA36" s="2">
        <v>0.32100000000000001</v>
      </c>
      <c r="AB36" s="2">
        <v>0.185</v>
      </c>
    </row>
    <row r="37" spans="2:28" x14ac:dyDescent="0.3">
      <c r="B37" s="45"/>
      <c r="C37" s="31"/>
      <c r="D37" s="2">
        <v>0.44600000000000001</v>
      </c>
      <c r="E37" s="2">
        <v>0.39700000000000002</v>
      </c>
      <c r="F37" s="2">
        <v>0.307</v>
      </c>
      <c r="G37" s="2">
        <v>0.20899999999999999</v>
      </c>
      <c r="I37" s="45"/>
      <c r="J37" s="31"/>
      <c r="K37" s="2">
        <v>0.37</v>
      </c>
      <c r="L37" s="2">
        <v>0.24</v>
      </c>
      <c r="M37" s="2">
        <v>0.20799999999999999</v>
      </c>
      <c r="N37" s="2">
        <v>0.17799999999999999</v>
      </c>
      <c r="P37" s="45"/>
      <c r="Q37" s="31"/>
      <c r="R37" s="4">
        <v>0.48699999999999999</v>
      </c>
      <c r="S37" s="4">
        <v>0.45400000000000001</v>
      </c>
      <c r="T37" s="4">
        <v>0.39400000000000002</v>
      </c>
      <c r="U37" s="4">
        <v>0.35299999999999998</v>
      </c>
      <c r="W37" s="45"/>
      <c r="X37" s="31"/>
      <c r="Y37" s="2">
        <v>0.38</v>
      </c>
      <c r="Z37" s="2">
        <v>0.378</v>
      </c>
      <c r="AA37" s="2">
        <v>0.32</v>
      </c>
      <c r="AB37" s="2">
        <v>0.19600000000000001</v>
      </c>
    </row>
    <row r="38" spans="2:28" x14ac:dyDescent="0.3">
      <c r="B38" s="45"/>
      <c r="C38" s="31"/>
      <c r="D38" s="2">
        <v>0.434</v>
      </c>
      <c r="E38" s="2">
        <v>0.39300000000000002</v>
      </c>
      <c r="F38" s="2">
        <v>0.29399999999999998</v>
      </c>
      <c r="G38" s="2">
        <v>0.214</v>
      </c>
      <c r="I38" s="45"/>
      <c r="J38" s="31"/>
      <c r="K38" s="2">
        <v>0.31900000000000001</v>
      </c>
      <c r="L38" s="2">
        <v>0.247</v>
      </c>
      <c r="M38" s="2">
        <v>0.20599999999999999</v>
      </c>
      <c r="N38" s="2">
        <v>0.14000000000000001</v>
      </c>
      <c r="P38" s="45"/>
      <c r="Q38" s="31"/>
      <c r="R38" s="4">
        <v>0.47899999999999998</v>
      </c>
      <c r="S38" s="4">
        <v>0.48</v>
      </c>
      <c r="T38" s="4">
        <v>0.47099999999999997</v>
      </c>
      <c r="U38" s="4">
        <v>0.36</v>
      </c>
      <c r="W38" s="45"/>
      <c r="X38" s="31"/>
      <c r="Y38" s="2">
        <v>0.40300000000000002</v>
      </c>
      <c r="Z38" s="2">
        <v>0.34499999999999997</v>
      </c>
      <c r="AA38" s="2">
        <v>0.31900000000000001</v>
      </c>
      <c r="AB38" s="2">
        <v>0.19500000000000001</v>
      </c>
    </row>
    <row r="39" spans="2:28" x14ac:dyDescent="0.3">
      <c r="B39" s="45"/>
      <c r="C39" s="31" t="s">
        <v>0</v>
      </c>
      <c r="D39" s="2">
        <v>0.442</v>
      </c>
      <c r="E39" s="2"/>
      <c r="F39" s="2"/>
      <c r="G39" s="2"/>
      <c r="I39" s="45"/>
      <c r="P39" s="45"/>
      <c r="Q39" s="31" t="s">
        <v>0</v>
      </c>
      <c r="R39" s="4">
        <v>0.48333333333333334</v>
      </c>
      <c r="S39" s="4"/>
      <c r="T39" s="4"/>
      <c r="U39" s="4"/>
      <c r="W39" s="45"/>
    </row>
    <row r="40" spans="2:28" x14ac:dyDescent="0.3">
      <c r="B40" s="45"/>
      <c r="I40" s="45"/>
      <c r="P40" s="45"/>
      <c r="W40" s="45"/>
    </row>
    <row r="41" spans="2:28" x14ac:dyDescent="0.3">
      <c r="B41" s="45"/>
      <c r="C41" s="32" t="s">
        <v>2</v>
      </c>
      <c r="D41" s="44" t="s">
        <v>36</v>
      </c>
      <c r="E41" s="44"/>
      <c r="F41" s="44"/>
      <c r="G41" s="44"/>
      <c r="I41" s="45"/>
      <c r="J41" s="32" t="s">
        <v>3</v>
      </c>
      <c r="K41" s="44" t="s">
        <v>37</v>
      </c>
      <c r="L41" s="44"/>
      <c r="M41" s="44"/>
      <c r="N41" s="44"/>
      <c r="P41" s="45"/>
      <c r="Q41" s="32" t="s">
        <v>10</v>
      </c>
      <c r="R41" s="44" t="s">
        <v>36</v>
      </c>
      <c r="S41" s="44"/>
      <c r="T41" s="44"/>
      <c r="U41" s="44"/>
      <c r="W41" s="45"/>
      <c r="X41" s="32" t="s">
        <v>4</v>
      </c>
      <c r="Y41" s="44" t="s">
        <v>40</v>
      </c>
      <c r="Z41" s="44"/>
      <c r="AA41" s="44"/>
      <c r="AB41" s="44"/>
    </row>
    <row r="42" spans="2:28" x14ac:dyDescent="0.3">
      <c r="B42" s="45"/>
      <c r="C42" s="31" t="s">
        <v>33</v>
      </c>
      <c r="D42" s="2">
        <v>0</v>
      </c>
      <c r="E42" s="2">
        <v>10</v>
      </c>
      <c r="F42" s="2">
        <v>20</v>
      </c>
      <c r="G42" s="2">
        <v>30</v>
      </c>
      <c r="I42" s="45"/>
      <c r="J42" s="31" t="s">
        <v>33</v>
      </c>
      <c r="K42" s="2">
        <v>0</v>
      </c>
      <c r="L42" s="2">
        <v>10</v>
      </c>
      <c r="M42" s="2">
        <v>20</v>
      </c>
      <c r="N42" s="2">
        <v>30</v>
      </c>
      <c r="P42" s="45"/>
      <c r="Q42" s="31" t="s">
        <v>33</v>
      </c>
      <c r="R42" s="2">
        <v>0</v>
      </c>
      <c r="S42" s="2">
        <v>10</v>
      </c>
      <c r="T42" s="2">
        <v>20</v>
      </c>
      <c r="U42" s="2">
        <v>30</v>
      </c>
      <c r="W42" s="45"/>
      <c r="X42" s="31" t="s">
        <v>33</v>
      </c>
      <c r="Y42" s="2">
        <v>0</v>
      </c>
      <c r="Z42" s="2">
        <v>10</v>
      </c>
      <c r="AA42" s="2">
        <v>20</v>
      </c>
      <c r="AB42" s="2">
        <v>30</v>
      </c>
    </row>
    <row r="43" spans="2:28" x14ac:dyDescent="0.3">
      <c r="B43" s="45"/>
      <c r="C43" s="31"/>
      <c r="D43" s="5">
        <v>100.90497737556561</v>
      </c>
      <c r="E43" s="5">
        <v>89.140271493212666</v>
      </c>
      <c r="F43" s="5">
        <v>65.384615384615387</v>
      </c>
      <c r="G43" s="5">
        <v>50</v>
      </c>
      <c r="I43" s="45"/>
      <c r="J43" s="31"/>
      <c r="K43" s="5">
        <v>79.208144796380097</v>
      </c>
      <c r="L43" s="5">
        <v>53.84615384615384</v>
      </c>
      <c r="M43" s="5">
        <v>42.307692307692307</v>
      </c>
      <c r="N43" s="5">
        <v>34.389140271493211</v>
      </c>
      <c r="P43" s="45"/>
      <c r="Q43" s="31"/>
      <c r="R43" s="5">
        <v>100.13793103448276</v>
      </c>
      <c r="S43" s="5">
        <v>95.379310344827587</v>
      </c>
      <c r="T43" s="5">
        <v>99.517241379310349</v>
      </c>
      <c r="U43" s="5">
        <v>64.137931034482762</v>
      </c>
      <c r="W43" s="45"/>
      <c r="X43" s="31"/>
      <c r="Y43" s="5">
        <v>79.862068965517238</v>
      </c>
      <c r="Z43" s="5">
        <v>68.275862068965523</v>
      </c>
      <c r="AA43" s="5">
        <v>66.413793103448285</v>
      </c>
      <c r="AB43" s="5">
        <v>38.275862068965516</v>
      </c>
    </row>
    <row r="44" spans="2:28" x14ac:dyDescent="0.3">
      <c r="B44" s="45"/>
      <c r="C44" s="31"/>
      <c r="D44" s="5">
        <v>100.90497737556561</v>
      </c>
      <c r="E44" s="5">
        <v>89.819004524886878</v>
      </c>
      <c r="F44" s="5">
        <v>69.457013574660635</v>
      </c>
      <c r="G44" s="5">
        <v>47.285067873303163</v>
      </c>
      <c r="I44" s="45"/>
      <c r="J44" s="31"/>
      <c r="K44" s="5">
        <v>83.710407239819006</v>
      </c>
      <c r="L44" s="5">
        <v>54.298642533936651</v>
      </c>
      <c r="M44" s="5">
        <v>47.058823529411768</v>
      </c>
      <c r="N44" s="5">
        <v>40.271493212669682</v>
      </c>
      <c r="P44" s="45"/>
      <c r="Q44" s="31"/>
      <c r="R44" s="5">
        <v>100.75862068965516</v>
      </c>
      <c r="S44" s="5">
        <v>93.931034482758619</v>
      </c>
      <c r="T44" s="5">
        <v>81.517241379310335</v>
      </c>
      <c r="U44" s="5">
        <v>73.034482758620683</v>
      </c>
      <c r="W44" s="45"/>
      <c r="X44" s="31"/>
      <c r="Y44" s="5">
        <v>78.620689655172413</v>
      </c>
      <c r="Z44" s="5">
        <v>78.206896551724128</v>
      </c>
      <c r="AA44" s="5">
        <v>66.206896551724142</v>
      </c>
      <c r="AB44" s="5">
        <v>40.551724137931039</v>
      </c>
    </row>
    <row r="45" spans="2:28" x14ac:dyDescent="0.3">
      <c r="B45" s="45"/>
      <c r="C45" s="31"/>
      <c r="D45" s="5">
        <v>98.19004524886877</v>
      </c>
      <c r="E45" s="5">
        <v>88.914027149321271</v>
      </c>
      <c r="F45" s="5">
        <v>66.515837104072389</v>
      </c>
      <c r="G45" s="5">
        <v>48.41628959276018</v>
      </c>
      <c r="I45" s="45"/>
      <c r="J45" s="31"/>
      <c r="K45" s="5">
        <v>72.171945701357473</v>
      </c>
      <c r="L45" s="5">
        <v>55.882352941176471</v>
      </c>
      <c r="M45" s="5">
        <v>46.606334841628957</v>
      </c>
      <c r="N45" s="5">
        <v>31.674208144796385</v>
      </c>
      <c r="P45" s="45"/>
      <c r="Q45" s="31"/>
      <c r="R45" s="5">
        <v>99.103448275862064</v>
      </c>
      <c r="S45" s="5">
        <v>99.310344827586206</v>
      </c>
      <c r="T45" s="5">
        <v>97.448275862068954</v>
      </c>
      <c r="U45" s="5">
        <v>74.482758620689651</v>
      </c>
      <c r="W45" s="45"/>
      <c r="X45" s="31"/>
      <c r="Y45" s="5">
        <v>83.379310344827601</v>
      </c>
      <c r="Z45" s="5">
        <v>71.379310344827587</v>
      </c>
      <c r="AA45" s="5">
        <v>66</v>
      </c>
      <c r="AB45" s="5">
        <v>40.344827586206897</v>
      </c>
    </row>
    <row r="46" spans="2:28" x14ac:dyDescent="0.3">
      <c r="B46" s="45"/>
      <c r="C46" s="31" t="s">
        <v>0</v>
      </c>
      <c r="D46" s="5">
        <v>100</v>
      </c>
      <c r="E46" s="5">
        <v>89.291101055806948</v>
      </c>
      <c r="F46" s="5">
        <v>67.119155354449461</v>
      </c>
      <c r="G46" s="5">
        <v>48.567119155354447</v>
      </c>
      <c r="I46" s="45"/>
      <c r="J46" s="31" t="s">
        <v>0</v>
      </c>
      <c r="K46" s="5">
        <v>78.363499245852196</v>
      </c>
      <c r="L46" s="5">
        <v>54.67571644042232</v>
      </c>
      <c r="M46" s="5">
        <v>45.32428355957768</v>
      </c>
      <c r="N46" s="5">
        <v>35.444947209653094</v>
      </c>
      <c r="P46" s="45"/>
      <c r="Q46" s="31" t="s">
        <v>0</v>
      </c>
      <c r="R46" s="5">
        <v>100</v>
      </c>
      <c r="S46" s="5">
        <v>96.206896551724142</v>
      </c>
      <c r="T46" s="5">
        <v>92.827586206896555</v>
      </c>
      <c r="U46" s="5">
        <v>70.551724137931032</v>
      </c>
      <c r="W46" s="45"/>
      <c r="X46" s="31" t="s">
        <v>0</v>
      </c>
      <c r="Y46" s="5">
        <v>80.620689655172427</v>
      </c>
      <c r="Z46" s="5">
        <v>72.620689655172413</v>
      </c>
      <c r="AA46" s="5">
        <v>66.206896551724142</v>
      </c>
      <c r="AB46" s="5">
        <v>39.724137931034484</v>
      </c>
    </row>
    <row r="47" spans="2:28" x14ac:dyDescent="0.3">
      <c r="B47" s="45"/>
      <c r="C47" s="31" t="s">
        <v>1</v>
      </c>
      <c r="D47" s="5">
        <v>1.567466794179982</v>
      </c>
      <c r="E47" s="5">
        <v>0.4709651582502557</v>
      </c>
      <c r="F47" s="5">
        <v>2.1021658921216235</v>
      </c>
      <c r="G47" s="5">
        <v>1.3637361478148682</v>
      </c>
      <c r="I47" s="45"/>
      <c r="J47" s="31" t="s">
        <v>1</v>
      </c>
      <c r="K47" s="5">
        <v>5.8154185789295481</v>
      </c>
      <c r="L47" s="5">
        <v>1.0691890557132628</v>
      </c>
      <c r="M47" s="5">
        <v>2.6222230242403799</v>
      </c>
      <c r="N47" s="5">
        <v>4.3948121521367565</v>
      </c>
      <c r="P47" s="45"/>
      <c r="Q47" s="31" t="s">
        <v>1</v>
      </c>
      <c r="R47" s="5">
        <v>0.83616245882635187</v>
      </c>
      <c r="S47" s="5">
        <v>2.7835084235324916</v>
      </c>
      <c r="T47" s="5">
        <v>9.8495217989028845</v>
      </c>
      <c r="U47" s="5">
        <v>5.6015116016610511</v>
      </c>
      <c r="W47" s="45"/>
      <c r="X47" s="31" t="s">
        <v>1</v>
      </c>
      <c r="Y47" s="5">
        <v>2.4683489887135655</v>
      </c>
      <c r="Z47" s="5">
        <v>5.080563789438064</v>
      </c>
      <c r="AA47" s="5">
        <v>0.20689655172414234</v>
      </c>
      <c r="AB47" s="5">
        <v>1.258502592475496</v>
      </c>
    </row>
    <row r="52" spans="1:28" x14ac:dyDescent="0.3">
      <c r="A52" s="14" t="s">
        <v>59</v>
      </c>
    </row>
    <row r="53" spans="1:28" x14ac:dyDescent="0.3">
      <c r="B53" s="45" t="s">
        <v>34</v>
      </c>
      <c r="C53" s="32" t="s">
        <v>15</v>
      </c>
      <c r="D53" s="44" t="s">
        <v>35</v>
      </c>
      <c r="E53" s="44"/>
      <c r="F53" s="44"/>
      <c r="G53" s="44"/>
      <c r="I53" s="45" t="s">
        <v>34</v>
      </c>
      <c r="J53" s="32" t="s">
        <v>16</v>
      </c>
      <c r="K53" s="44" t="s">
        <v>35</v>
      </c>
      <c r="L53" s="44"/>
      <c r="M53" s="44"/>
      <c r="N53" s="44"/>
      <c r="P53" s="45" t="s">
        <v>34</v>
      </c>
      <c r="Q53" s="32" t="s">
        <v>17</v>
      </c>
      <c r="R53" s="44" t="s">
        <v>35</v>
      </c>
      <c r="S53" s="44"/>
      <c r="T53" s="44"/>
      <c r="U53" s="44"/>
      <c r="W53" s="45" t="s">
        <v>34</v>
      </c>
      <c r="X53" s="32" t="s">
        <v>18</v>
      </c>
      <c r="Y53" s="44" t="s">
        <v>35</v>
      </c>
      <c r="Z53" s="44"/>
      <c r="AA53" s="44"/>
      <c r="AB53" s="44"/>
    </row>
    <row r="54" spans="1:28" x14ac:dyDescent="0.3">
      <c r="B54" s="45"/>
      <c r="C54" s="31" t="s">
        <v>33</v>
      </c>
      <c r="D54" s="2">
        <v>0</v>
      </c>
      <c r="E54" s="2">
        <v>10</v>
      </c>
      <c r="F54" s="2">
        <v>20</v>
      </c>
      <c r="G54" s="2">
        <v>30</v>
      </c>
      <c r="I54" s="45"/>
      <c r="J54" s="31" t="s">
        <v>33</v>
      </c>
      <c r="K54" s="2">
        <v>0</v>
      </c>
      <c r="L54" s="2">
        <v>10</v>
      </c>
      <c r="M54" s="2">
        <v>20</v>
      </c>
      <c r="N54" s="2">
        <v>30</v>
      </c>
      <c r="P54" s="45"/>
      <c r="Q54" s="31" t="s">
        <v>33</v>
      </c>
      <c r="R54" s="2">
        <v>0</v>
      </c>
      <c r="S54" s="2">
        <v>10</v>
      </c>
      <c r="T54" s="2">
        <v>20</v>
      </c>
      <c r="U54" s="2">
        <v>30</v>
      </c>
      <c r="W54" s="45"/>
      <c r="X54" s="31" t="s">
        <v>33</v>
      </c>
      <c r="Y54" s="2">
        <v>0</v>
      </c>
      <c r="Z54" s="2">
        <v>10</v>
      </c>
      <c r="AA54" s="2">
        <v>20</v>
      </c>
      <c r="AB54" s="2">
        <v>30</v>
      </c>
    </row>
    <row r="55" spans="1:28" x14ac:dyDescent="0.3">
      <c r="B55" s="45"/>
      <c r="C55" s="31"/>
      <c r="D55" s="8">
        <v>1.02</v>
      </c>
      <c r="E55" s="8">
        <v>0.86</v>
      </c>
      <c r="F55" s="8">
        <v>0.55000000000000004</v>
      </c>
      <c r="G55" s="8">
        <v>0.36299999999999999</v>
      </c>
      <c r="I55" s="45"/>
      <c r="J55" s="31"/>
      <c r="K55" s="2">
        <v>0.86699999999999999</v>
      </c>
      <c r="L55" s="2">
        <v>0.623</v>
      </c>
      <c r="M55" s="2">
        <v>0.40300000000000002</v>
      </c>
      <c r="N55" s="2">
        <v>0.26800000000000002</v>
      </c>
      <c r="P55" s="45"/>
      <c r="Q55" s="31"/>
      <c r="R55" s="2">
        <v>0.995</v>
      </c>
      <c r="S55" s="2">
        <v>0.81299999999999994</v>
      </c>
      <c r="T55" s="2">
        <v>0.75900000000000001</v>
      </c>
      <c r="U55" s="2">
        <v>0.72599999999999998</v>
      </c>
      <c r="W55" s="45"/>
      <c r="X55" s="31"/>
      <c r="Y55" s="2">
        <v>0.84299999999999997</v>
      </c>
      <c r="Z55" s="2">
        <v>0.52500000000000002</v>
      </c>
      <c r="AA55" s="2">
        <v>0.59399999999999997</v>
      </c>
      <c r="AB55" s="2">
        <v>0.43</v>
      </c>
    </row>
    <row r="56" spans="1:28" x14ac:dyDescent="0.3">
      <c r="B56" s="45"/>
      <c r="C56" s="31"/>
      <c r="D56" s="8">
        <v>1.0660000000000001</v>
      </c>
      <c r="E56" s="8">
        <v>0.83199999999999996</v>
      </c>
      <c r="F56" s="8">
        <v>0.501</v>
      </c>
      <c r="G56" s="8">
        <v>0.34699999999999998</v>
      </c>
      <c r="I56" s="45"/>
      <c r="J56" s="31"/>
      <c r="K56" s="2">
        <v>0.86499999999999999</v>
      </c>
      <c r="L56" s="2">
        <v>0.61899999999999999</v>
      </c>
      <c r="M56" s="2">
        <v>0.35599999999999998</v>
      </c>
      <c r="N56" s="2">
        <v>0.27600000000000002</v>
      </c>
      <c r="P56" s="45"/>
      <c r="Q56" s="31"/>
      <c r="R56" s="2">
        <v>0.99</v>
      </c>
      <c r="S56" s="2">
        <v>0.86199999999999999</v>
      </c>
      <c r="T56" s="2">
        <v>0.72899999999999998</v>
      </c>
      <c r="U56" s="2">
        <v>0.67</v>
      </c>
      <c r="W56" s="45"/>
      <c r="X56" s="31"/>
      <c r="Y56" s="2">
        <v>0.88400000000000001</v>
      </c>
      <c r="Z56" s="2">
        <v>0.59</v>
      </c>
      <c r="AA56" s="2">
        <v>0.59399999999999997</v>
      </c>
      <c r="AB56" s="2">
        <v>0.41799999999999998</v>
      </c>
    </row>
    <row r="57" spans="1:28" x14ac:dyDescent="0.3">
      <c r="B57" s="45"/>
      <c r="C57" s="31"/>
      <c r="D57" s="8">
        <v>1.0109999999999999</v>
      </c>
      <c r="E57" s="8">
        <v>0.85799999999999998</v>
      </c>
      <c r="F57" s="8">
        <v>0.55500000000000005</v>
      </c>
      <c r="G57" s="8">
        <v>0.38500000000000001</v>
      </c>
      <c r="I57" s="45"/>
      <c r="J57" s="31"/>
      <c r="K57" s="2">
        <v>0.86299999999999999</v>
      </c>
      <c r="L57" s="2">
        <v>0.61199999999999999</v>
      </c>
      <c r="M57" s="2">
        <v>0.38500000000000001</v>
      </c>
      <c r="N57" s="2">
        <v>0.25900000000000001</v>
      </c>
      <c r="P57" s="45"/>
      <c r="Q57" s="31"/>
      <c r="R57" s="2">
        <v>0.96399999999999997</v>
      </c>
      <c r="S57" s="2">
        <v>0.83399999999999996</v>
      </c>
      <c r="T57" s="2">
        <v>0.74</v>
      </c>
      <c r="U57" s="2">
        <v>0.69899999999999995</v>
      </c>
      <c r="W57" s="45"/>
      <c r="X57" s="31"/>
      <c r="Y57" s="2">
        <v>0.86499999999999999</v>
      </c>
      <c r="Z57" s="2">
        <v>0.505</v>
      </c>
      <c r="AA57" s="2">
        <v>0.53500000000000003</v>
      </c>
      <c r="AB57" s="2">
        <v>0.47</v>
      </c>
    </row>
    <row r="58" spans="1:28" x14ac:dyDescent="0.3">
      <c r="B58" s="45"/>
      <c r="C58" s="31" t="s">
        <v>0</v>
      </c>
      <c r="D58" s="4">
        <v>1.0323333333333335</v>
      </c>
      <c r="E58" s="2"/>
      <c r="F58" s="2"/>
      <c r="G58" s="2"/>
      <c r="I58" s="45"/>
      <c r="J58" s="31"/>
      <c r="K58" s="4"/>
      <c r="L58" s="2"/>
      <c r="M58" s="2"/>
      <c r="N58" s="2"/>
      <c r="P58" s="45"/>
      <c r="Q58" s="31" t="s">
        <v>0</v>
      </c>
      <c r="R58" s="2">
        <f>AVERAGE(R55:R57)</f>
        <v>0.98299999999999998</v>
      </c>
      <c r="S58" s="2"/>
      <c r="T58" s="2"/>
      <c r="U58" s="2"/>
      <c r="W58" s="45"/>
    </row>
    <row r="59" spans="1:28" x14ac:dyDescent="0.3">
      <c r="B59" s="45"/>
      <c r="I59" s="45"/>
      <c r="P59" s="45"/>
      <c r="W59" s="45"/>
    </row>
    <row r="60" spans="1:28" x14ac:dyDescent="0.3">
      <c r="B60" s="45"/>
      <c r="C60" s="32" t="s">
        <v>15</v>
      </c>
      <c r="D60" s="44" t="s">
        <v>41</v>
      </c>
      <c r="E60" s="44"/>
      <c r="F60" s="44"/>
      <c r="G60" s="44"/>
      <c r="I60" s="45"/>
      <c r="J60" s="32" t="s">
        <v>16</v>
      </c>
      <c r="K60" s="44" t="s">
        <v>41</v>
      </c>
      <c r="L60" s="44"/>
      <c r="M60" s="44"/>
      <c r="N60" s="44"/>
      <c r="P60" s="45"/>
      <c r="Q60" s="32" t="s">
        <v>17</v>
      </c>
      <c r="R60" s="44" t="s">
        <v>36</v>
      </c>
      <c r="S60" s="44"/>
      <c r="T60" s="44"/>
      <c r="U60" s="44"/>
      <c r="W60" s="45"/>
      <c r="X60" s="32" t="s">
        <v>18</v>
      </c>
      <c r="Y60" s="44" t="s">
        <v>43</v>
      </c>
      <c r="Z60" s="44"/>
      <c r="AA60" s="44"/>
      <c r="AB60" s="44"/>
    </row>
    <row r="61" spans="1:28" x14ac:dyDescent="0.3">
      <c r="B61" s="45"/>
      <c r="C61" s="31" t="s">
        <v>33</v>
      </c>
      <c r="D61" s="2">
        <v>0</v>
      </c>
      <c r="E61" s="2">
        <v>10</v>
      </c>
      <c r="F61" s="2">
        <v>20</v>
      </c>
      <c r="G61" s="2">
        <v>30</v>
      </c>
      <c r="I61" s="45"/>
      <c r="J61" s="31" t="s">
        <v>33</v>
      </c>
      <c r="K61" s="2">
        <v>0</v>
      </c>
      <c r="L61" s="2">
        <v>10</v>
      </c>
      <c r="M61" s="2">
        <v>20</v>
      </c>
      <c r="N61" s="2">
        <v>30</v>
      </c>
      <c r="P61" s="45"/>
      <c r="Q61" s="31" t="s">
        <v>33</v>
      </c>
      <c r="R61" s="2">
        <v>0</v>
      </c>
      <c r="S61" s="2">
        <v>10</v>
      </c>
      <c r="T61" s="2">
        <v>20</v>
      </c>
      <c r="U61" s="2">
        <v>30</v>
      </c>
      <c r="W61" s="45"/>
      <c r="X61" s="31" t="s">
        <v>33</v>
      </c>
      <c r="Y61" s="2">
        <v>0</v>
      </c>
      <c r="Z61" s="2">
        <v>10</v>
      </c>
      <c r="AA61" s="2">
        <v>20</v>
      </c>
      <c r="AB61" s="2">
        <v>30</v>
      </c>
    </row>
    <row r="62" spans="1:28" x14ac:dyDescent="0.3">
      <c r="B62" s="45"/>
      <c r="C62" s="31"/>
      <c r="D62" s="5">
        <f>(D55*100)/$D$58</f>
        <v>98.805295447206959</v>
      </c>
      <c r="E62" s="5">
        <f>(E55*100)/$D$58</f>
        <v>83.306425573135272</v>
      </c>
      <c r="F62" s="5">
        <f>(F55*100)/$D$58</f>
        <v>53.277365192121401</v>
      </c>
      <c r="G62" s="5">
        <f>(G55*100)/$D$58</f>
        <v>35.163061026800122</v>
      </c>
      <c r="I62" s="45"/>
      <c r="J62" s="31"/>
      <c r="K62" s="5">
        <f>(K55*100)/$D$58</f>
        <v>83.984501130125921</v>
      </c>
      <c r="L62" s="5">
        <f>(L55*100)/$D$58</f>
        <v>60.348724572166596</v>
      </c>
      <c r="M62" s="5">
        <f>(M55*100)/$D$58</f>
        <v>39.037778495318044</v>
      </c>
      <c r="N62" s="5">
        <f>(N55*100)/$D$58</f>
        <v>25.960607039070062</v>
      </c>
      <c r="P62" s="45"/>
      <c r="Q62" s="31"/>
      <c r="R62" s="5">
        <f>(R55*100)/$R$58</f>
        <v>101.22075279755849</v>
      </c>
      <c r="S62" s="5">
        <f>(S55*100)/$R$58</f>
        <v>82.706002034587996</v>
      </c>
      <c r="T62" s="5">
        <f>(T55*100)/$R$58</f>
        <v>77.212614445574772</v>
      </c>
      <c r="U62" s="5">
        <f>(U55*100)/$R$58</f>
        <v>73.855544252288908</v>
      </c>
      <c r="W62" s="45"/>
      <c r="X62" s="31"/>
      <c r="Y62" s="5">
        <f>(Y55*100)/$R$58</f>
        <v>85.757884028484227</v>
      </c>
      <c r="Z62" s="5">
        <f>(Z55*100)/$R$58</f>
        <v>53.407934893184134</v>
      </c>
      <c r="AA62" s="5">
        <f>(AA55*100)/$R$58</f>
        <v>60.427263479145473</v>
      </c>
      <c r="AB62" s="5">
        <f>(AB55*100)/$R$58</f>
        <v>43.743641912512714</v>
      </c>
    </row>
    <row r="63" spans="1:28" x14ac:dyDescent="0.3">
      <c r="B63" s="45"/>
      <c r="C63" s="31"/>
      <c r="D63" s="5">
        <f t="shared" ref="D63:E64" si="0">(D56*100)/$D$58</f>
        <v>103.26122053600257</v>
      </c>
      <c r="E63" s="5">
        <f t="shared" si="0"/>
        <v>80.594123345172733</v>
      </c>
      <c r="F63" s="5">
        <f t="shared" ref="F63:G63" si="1">(F56*100)/$D$58</f>
        <v>48.530836293186944</v>
      </c>
      <c r="G63" s="5">
        <f t="shared" si="1"/>
        <v>33.613174039392952</v>
      </c>
      <c r="I63" s="45"/>
      <c r="J63" s="31"/>
      <c r="K63" s="5">
        <f t="shared" ref="K63:N63" si="2">(K56*100)/$D$58</f>
        <v>83.790765256700013</v>
      </c>
      <c r="L63" s="5">
        <f t="shared" si="2"/>
        <v>59.961252825314808</v>
      </c>
      <c r="M63" s="5">
        <f t="shared" si="2"/>
        <v>34.484985469809487</v>
      </c>
      <c r="N63" s="5">
        <f t="shared" si="2"/>
        <v>26.735550532773647</v>
      </c>
      <c r="P63" s="45"/>
      <c r="Q63" s="31"/>
      <c r="R63" s="5">
        <f t="shared" ref="R63:S64" si="3">(R56*100)/$R$58</f>
        <v>100.71210579857579</v>
      </c>
      <c r="S63" s="5">
        <f t="shared" si="3"/>
        <v>87.690742624618522</v>
      </c>
      <c r="T63" s="5">
        <f t="shared" ref="T63:U63" si="4">(T56*100)/$R$58</f>
        <v>74.160732451678527</v>
      </c>
      <c r="U63" s="5">
        <f t="shared" si="4"/>
        <v>68.158697863682605</v>
      </c>
      <c r="W63" s="45"/>
      <c r="X63" s="31"/>
      <c r="Y63" s="5">
        <f t="shared" ref="Y63:Z64" si="5">(Y56*100)/$R$58</f>
        <v>89.928789420142422</v>
      </c>
      <c r="Z63" s="5">
        <f t="shared" si="5"/>
        <v>60.020345879959308</v>
      </c>
      <c r="AA63" s="5">
        <f t="shared" ref="AA63:AB63" si="6">(AA56*100)/$R$58</f>
        <v>60.427263479145473</v>
      </c>
      <c r="AB63" s="5">
        <f t="shared" si="6"/>
        <v>42.522889114954218</v>
      </c>
    </row>
    <row r="64" spans="1:28" x14ac:dyDescent="0.3">
      <c r="B64" s="45"/>
      <c r="C64" s="31"/>
      <c r="D64" s="5">
        <f t="shared" si="0"/>
        <v>97.933484016790416</v>
      </c>
      <c r="E64" s="5">
        <f t="shared" si="0"/>
        <v>83.112689699709378</v>
      </c>
      <c r="F64" s="5">
        <f t="shared" ref="F64:G64" si="7">(F57*100)/$D$58</f>
        <v>53.761704875686142</v>
      </c>
      <c r="G64" s="5">
        <f t="shared" si="7"/>
        <v>37.29415563448498</v>
      </c>
      <c r="I64" s="45"/>
      <c r="J64" s="31"/>
      <c r="K64" s="5">
        <f t="shared" ref="K64:N64" si="8">(K57*100)/$D$58</f>
        <v>83.597029383274119</v>
      </c>
      <c r="L64" s="5">
        <f t="shared" si="8"/>
        <v>59.283177268324167</v>
      </c>
      <c r="M64" s="5">
        <f t="shared" si="8"/>
        <v>37.29415563448498</v>
      </c>
      <c r="N64" s="5">
        <f t="shared" si="8"/>
        <v>25.088795608653534</v>
      </c>
      <c r="P64" s="45"/>
      <c r="Q64" s="31"/>
      <c r="R64" s="5">
        <f t="shared" si="3"/>
        <v>98.067141403865705</v>
      </c>
      <c r="S64" s="5">
        <f t="shared" si="3"/>
        <v>84.842319430315356</v>
      </c>
      <c r="T64" s="5">
        <f t="shared" ref="T64:U64" si="9">(T57*100)/$R$58</f>
        <v>75.279755849440491</v>
      </c>
      <c r="U64" s="5">
        <f t="shared" si="9"/>
        <v>71.108850457782296</v>
      </c>
      <c r="W64" s="45"/>
      <c r="X64" s="31"/>
      <c r="Y64" s="5">
        <f t="shared" si="5"/>
        <v>87.995930824008141</v>
      </c>
      <c r="Z64" s="5">
        <f t="shared" si="5"/>
        <v>51.373346897253306</v>
      </c>
      <c r="AA64" s="5">
        <f t="shared" ref="AA64:AB64" si="10">(AA57*100)/$R$58</f>
        <v>54.425228891149544</v>
      </c>
      <c r="AB64" s="5">
        <f t="shared" si="10"/>
        <v>47.812817904374363</v>
      </c>
    </row>
    <row r="65" spans="2:28" x14ac:dyDescent="0.3">
      <c r="B65" s="45"/>
      <c r="C65" s="31" t="s">
        <v>0</v>
      </c>
      <c r="D65" s="5">
        <f>AVERAGE(D62:D64)</f>
        <v>99.999999999999986</v>
      </c>
      <c r="E65" s="5">
        <f t="shared" ref="E65:G65" si="11">AVERAGE(E62:E64)</f>
        <v>82.337746206005804</v>
      </c>
      <c r="F65" s="5">
        <f t="shared" si="11"/>
        <v>51.856635453664829</v>
      </c>
      <c r="G65" s="5">
        <f t="shared" si="11"/>
        <v>35.356796900226016</v>
      </c>
      <c r="I65" s="45"/>
      <c r="J65" s="31" t="s">
        <v>0</v>
      </c>
      <c r="K65" s="5">
        <f>AVERAGE(K62:K64)</f>
        <v>83.790765256700013</v>
      </c>
      <c r="L65" s="5">
        <f t="shared" ref="L65" si="12">AVERAGE(L62:L64)</f>
        <v>59.864384888601855</v>
      </c>
      <c r="M65" s="5">
        <f t="shared" ref="M65" si="13">AVERAGE(M62:M64)</f>
        <v>36.938973199870837</v>
      </c>
      <c r="N65" s="5">
        <f t="shared" ref="N65" si="14">AVERAGE(N62:N64)</f>
        <v>25.928317726832415</v>
      </c>
      <c r="P65" s="45"/>
      <c r="Q65" s="31" t="s">
        <v>0</v>
      </c>
      <c r="R65" s="5">
        <f>AVERAGE(R62:R64)</f>
        <v>100</v>
      </c>
      <c r="S65" s="5">
        <f t="shared" ref="S65:U65" si="15">AVERAGE(S62:S64)</f>
        <v>85.079688029840625</v>
      </c>
      <c r="T65" s="5">
        <f t="shared" si="15"/>
        <v>75.551034248897921</v>
      </c>
      <c r="U65" s="5">
        <f t="shared" si="15"/>
        <v>71.041030857917931</v>
      </c>
      <c r="W65" s="45"/>
      <c r="X65" s="31" t="s">
        <v>0</v>
      </c>
      <c r="Y65" s="5">
        <f>AVERAGE(Y62:Y64)</f>
        <v>87.894201424211602</v>
      </c>
      <c r="Z65" s="5">
        <f t="shared" ref="Z65:AB65" si="16">AVERAGE(Z62:Z64)</f>
        <v>54.933875890132249</v>
      </c>
      <c r="AA65" s="5">
        <f t="shared" si="16"/>
        <v>58.426585283146835</v>
      </c>
      <c r="AB65" s="5">
        <f t="shared" si="16"/>
        <v>44.69311631061376</v>
      </c>
    </row>
    <row r="66" spans="2:28" x14ac:dyDescent="0.3">
      <c r="B66" s="45"/>
      <c r="C66" s="31" t="s">
        <v>1</v>
      </c>
      <c r="D66" s="5">
        <f>STDEV(D62:D64)</f>
        <v>2.8577409488764003</v>
      </c>
      <c r="E66" s="5">
        <f t="shared" ref="E66:G66" si="17">STDEV(E62:E64)</f>
        <v>1.5131255426360946</v>
      </c>
      <c r="F66" s="5">
        <f t="shared" si="17"/>
        <v>2.8903894675537156</v>
      </c>
      <c r="G66" s="5">
        <f t="shared" si="17"/>
        <v>1.8481224438171391</v>
      </c>
      <c r="I66" s="45"/>
      <c r="J66" s="31" t="s">
        <v>1</v>
      </c>
      <c r="K66" s="5">
        <f>STDEV(K62:K64)</f>
        <v>0.19373587342590071</v>
      </c>
      <c r="L66" s="5">
        <f t="shared" ref="L66:N66" si="18">STDEV(L62:L64)</f>
        <v>0.5393378459312268</v>
      </c>
      <c r="M66" s="5">
        <f t="shared" si="18"/>
        <v>2.2970844574533302</v>
      </c>
      <c r="N66" s="5">
        <f t="shared" si="18"/>
        <v>0.82385216804475625</v>
      </c>
      <c r="P66" s="45"/>
      <c r="Q66" s="31" t="s">
        <v>1</v>
      </c>
      <c r="R66" s="5">
        <f>STDEV(R62:R64)</f>
        <v>1.6931146467032854</v>
      </c>
      <c r="S66" s="5">
        <f t="shared" ref="S66:U66" si="19">STDEV(S62:S64)</f>
        <v>2.500833376397738</v>
      </c>
      <c r="T66" s="5">
        <f t="shared" si="19"/>
        <v>1.5439203035377742</v>
      </c>
      <c r="U66" s="5">
        <f t="shared" si="19"/>
        <v>2.8490286620949412</v>
      </c>
      <c r="W66" s="45"/>
      <c r="X66" s="31" t="s">
        <v>1</v>
      </c>
      <c r="Y66" s="5">
        <f>STDEV(Y62:Y64)</f>
        <v>2.0873127699576015</v>
      </c>
      <c r="Z66" s="5">
        <f t="shared" ref="Z66:AB66" si="20">STDEV(Z62:Z64)</f>
        <v>4.5209534167424144</v>
      </c>
      <c r="AA66" s="5">
        <f t="shared" si="20"/>
        <v>3.4652762850648942</v>
      </c>
      <c r="AB66" s="5">
        <f t="shared" si="20"/>
        <v>2.7698308384757064</v>
      </c>
    </row>
    <row r="68" spans="2:28" x14ac:dyDescent="0.3">
      <c r="B68" s="45" t="s">
        <v>38</v>
      </c>
      <c r="C68" s="32" t="s">
        <v>15</v>
      </c>
      <c r="D68" s="44" t="s">
        <v>35</v>
      </c>
      <c r="E68" s="44"/>
      <c r="F68" s="44"/>
      <c r="G68" s="44"/>
      <c r="I68" s="45" t="s">
        <v>38</v>
      </c>
      <c r="J68" s="32" t="s">
        <v>16</v>
      </c>
      <c r="K68" s="44" t="s">
        <v>35</v>
      </c>
      <c r="L68" s="44"/>
      <c r="M68" s="44"/>
      <c r="N68" s="44"/>
      <c r="P68" s="45" t="s">
        <v>38</v>
      </c>
      <c r="Q68" s="32" t="s">
        <v>17</v>
      </c>
      <c r="R68" s="44" t="s">
        <v>35</v>
      </c>
      <c r="S68" s="44"/>
      <c r="T68" s="44"/>
      <c r="U68" s="44"/>
      <c r="W68" s="45" t="s">
        <v>38</v>
      </c>
      <c r="X68" s="32" t="s">
        <v>18</v>
      </c>
      <c r="Y68" s="44" t="s">
        <v>35</v>
      </c>
      <c r="Z68" s="44"/>
      <c r="AA68" s="44"/>
      <c r="AB68" s="44"/>
    </row>
    <row r="69" spans="2:28" x14ac:dyDescent="0.3">
      <c r="B69" s="45"/>
      <c r="C69" s="31" t="s">
        <v>33</v>
      </c>
      <c r="D69" s="2">
        <v>0</v>
      </c>
      <c r="E69" s="2">
        <v>10</v>
      </c>
      <c r="F69" s="2">
        <v>20</v>
      </c>
      <c r="G69" s="2">
        <v>30</v>
      </c>
      <c r="I69" s="45"/>
      <c r="J69" s="31" t="s">
        <v>33</v>
      </c>
      <c r="K69" s="2">
        <v>0</v>
      </c>
      <c r="L69" s="2">
        <v>10</v>
      </c>
      <c r="M69" s="2">
        <v>20</v>
      </c>
      <c r="N69" s="2">
        <v>30</v>
      </c>
      <c r="P69" s="45"/>
      <c r="Q69" s="31" t="s">
        <v>33</v>
      </c>
      <c r="R69" s="2">
        <v>0</v>
      </c>
      <c r="S69" s="2">
        <v>10</v>
      </c>
      <c r="T69" s="2">
        <v>20</v>
      </c>
      <c r="U69" s="2">
        <v>30</v>
      </c>
      <c r="W69" s="45"/>
      <c r="X69" s="31" t="s">
        <v>33</v>
      </c>
      <c r="Y69" s="2">
        <v>0</v>
      </c>
      <c r="Z69" s="2">
        <v>10</v>
      </c>
      <c r="AA69" s="2">
        <v>20</v>
      </c>
      <c r="AB69" s="2">
        <v>30</v>
      </c>
    </row>
    <row r="70" spans="2:28" x14ac:dyDescent="0.3">
      <c r="B70" s="45"/>
      <c r="C70" s="31"/>
      <c r="D70" s="2">
        <v>0.77200000000000002</v>
      </c>
      <c r="E70" s="2">
        <v>0.54700000000000004</v>
      </c>
      <c r="F70" s="2">
        <v>0.36199999999999999</v>
      </c>
      <c r="G70" s="2">
        <v>0.20599999999999999</v>
      </c>
      <c r="I70" s="45"/>
      <c r="J70" s="31"/>
      <c r="K70" s="2">
        <v>0.65300000000000002</v>
      </c>
      <c r="L70" s="2">
        <v>0.48299999999999998</v>
      </c>
      <c r="M70" s="2">
        <v>0.20100000000000001</v>
      </c>
      <c r="N70" s="2">
        <v>0.107</v>
      </c>
      <c r="P70" s="45"/>
      <c r="Q70" s="31"/>
      <c r="R70" s="2">
        <v>0.68899999999999995</v>
      </c>
      <c r="S70" s="2">
        <v>0.61499999999999999</v>
      </c>
      <c r="T70" s="2">
        <v>0.52700000000000002</v>
      </c>
      <c r="U70" s="2">
        <v>0.57699999999999996</v>
      </c>
      <c r="W70" s="45"/>
      <c r="X70" s="31"/>
      <c r="Y70" s="2">
        <v>0.57799999999999996</v>
      </c>
      <c r="Z70" s="2">
        <v>0.4</v>
      </c>
      <c r="AA70" s="2">
        <v>0.34499999999999997</v>
      </c>
      <c r="AB70" s="2">
        <v>0.309</v>
      </c>
    </row>
    <row r="71" spans="2:28" x14ac:dyDescent="0.3">
      <c r="B71" s="45"/>
      <c r="C71" s="31"/>
      <c r="D71" s="2">
        <v>0.63300000000000001</v>
      </c>
      <c r="E71" s="2">
        <v>0.52800000000000002</v>
      </c>
      <c r="F71" s="2">
        <v>0.36699999999999999</v>
      </c>
      <c r="G71" s="2">
        <v>0.216</v>
      </c>
      <c r="I71" s="45"/>
      <c r="J71" s="31"/>
      <c r="K71" s="2">
        <v>0.58399999999999996</v>
      </c>
      <c r="L71" s="2">
        <v>0.442</v>
      </c>
      <c r="M71" s="2">
        <v>0.19700000000000001</v>
      </c>
      <c r="N71" s="2">
        <v>0.107</v>
      </c>
      <c r="P71" s="45"/>
      <c r="Q71" s="31"/>
      <c r="R71" s="2">
        <v>0.64500000000000002</v>
      </c>
      <c r="S71" s="2">
        <v>0.57199999999999995</v>
      </c>
      <c r="T71" s="2">
        <v>0.56000000000000005</v>
      </c>
      <c r="U71" s="2">
        <v>0.55000000000000004</v>
      </c>
      <c r="W71" s="45"/>
      <c r="X71" s="31"/>
      <c r="Y71" s="2">
        <v>0.53100000000000003</v>
      </c>
      <c r="Z71" s="2">
        <v>0.40400000000000003</v>
      </c>
      <c r="AA71" s="2">
        <v>0.33300000000000002</v>
      </c>
      <c r="AB71" s="2">
        <v>0.32700000000000001</v>
      </c>
    </row>
    <row r="72" spans="2:28" x14ac:dyDescent="0.3">
      <c r="B72" s="45"/>
      <c r="C72" s="31"/>
      <c r="D72" s="2">
        <v>0.63</v>
      </c>
      <c r="E72" s="2">
        <v>0.51800000000000002</v>
      </c>
      <c r="F72" s="2">
        <v>0.38800000000000001</v>
      </c>
      <c r="G72" s="2">
        <v>0.30199999999999999</v>
      </c>
      <c r="I72" s="45"/>
      <c r="J72" s="31"/>
      <c r="K72" s="2">
        <v>0.55900000000000005</v>
      </c>
      <c r="L72" s="2">
        <v>0.42</v>
      </c>
      <c r="M72" s="2">
        <v>0.214</v>
      </c>
      <c r="N72" s="2">
        <v>0.151</v>
      </c>
      <c r="P72" s="45"/>
      <c r="Q72" s="31"/>
      <c r="R72" s="2">
        <v>0.63300000000000001</v>
      </c>
      <c r="S72" s="2">
        <v>0.56799999999999995</v>
      </c>
      <c r="T72" s="2">
        <v>0.58499999999999996</v>
      </c>
      <c r="U72" s="2">
        <v>0.52200000000000002</v>
      </c>
      <c r="W72" s="45"/>
      <c r="X72" s="31"/>
      <c r="Y72" s="2">
        <v>0.57999999999999996</v>
      </c>
      <c r="Z72" s="2">
        <v>0.39400000000000002</v>
      </c>
      <c r="AA72" s="2">
        <v>0.36899999999999999</v>
      </c>
      <c r="AB72" s="2">
        <v>0.35699999999999998</v>
      </c>
    </row>
    <row r="73" spans="2:28" x14ac:dyDescent="0.3">
      <c r="B73" s="45"/>
      <c r="C73" s="31" t="s">
        <v>0</v>
      </c>
      <c r="D73" s="4">
        <f>AVERAGE(D70:D72)</f>
        <v>0.67833333333333334</v>
      </c>
      <c r="E73" s="2"/>
      <c r="F73" s="2"/>
      <c r="G73" s="2"/>
      <c r="I73" s="45"/>
      <c r="P73" s="45"/>
      <c r="Q73" s="31" t="s">
        <v>0</v>
      </c>
      <c r="R73" s="2">
        <f>AVERAGE(R70:R72)</f>
        <v>0.65566666666666673</v>
      </c>
      <c r="S73" s="2"/>
      <c r="T73" s="2"/>
      <c r="U73" s="2"/>
      <c r="W73" s="45"/>
    </row>
    <row r="74" spans="2:28" x14ac:dyDescent="0.3">
      <c r="B74" s="45"/>
      <c r="I74" s="45"/>
      <c r="P74" s="45"/>
      <c r="W74" s="45"/>
    </row>
    <row r="75" spans="2:28" x14ac:dyDescent="0.3">
      <c r="B75" s="45"/>
      <c r="C75" s="32" t="s">
        <v>15</v>
      </c>
      <c r="D75" s="44" t="s">
        <v>41</v>
      </c>
      <c r="E75" s="44"/>
      <c r="F75" s="44"/>
      <c r="G75" s="44"/>
      <c r="I75" s="45"/>
      <c r="J75" s="32" t="s">
        <v>16</v>
      </c>
      <c r="K75" s="44" t="s">
        <v>41</v>
      </c>
      <c r="L75" s="44"/>
      <c r="M75" s="44"/>
      <c r="N75" s="44"/>
      <c r="P75" s="45"/>
      <c r="Q75" s="32" t="s">
        <v>17</v>
      </c>
      <c r="R75" s="44" t="s">
        <v>36</v>
      </c>
      <c r="S75" s="44"/>
      <c r="T75" s="44"/>
      <c r="U75" s="44"/>
      <c r="W75" s="45"/>
      <c r="X75" s="32" t="s">
        <v>18</v>
      </c>
      <c r="Y75" s="44" t="s">
        <v>43</v>
      </c>
      <c r="Z75" s="44"/>
      <c r="AA75" s="44"/>
      <c r="AB75" s="44"/>
    </row>
    <row r="76" spans="2:28" x14ac:dyDescent="0.3">
      <c r="B76" s="45"/>
      <c r="C76" s="31" t="s">
        <v>33</v>
      </c>
      <c r="D76" s="2">
        <v>0</v>
      </c>
      <c r="E76" s="2">
        <v>10</v>
      </c>
      <c r="F76" s="2">
        <v>20</v>
      </c>
      <c r="G76" s="2">
        <v>30</v>
      </c>
      <c r="I76" s="45"/>
      <c r="J76" s="31" t="s">
        <v>33</v>
      </c>
      <c r="K76" s="2">
        <v>0</v>
      </c>
      <c r="L76" s="2">
        <v>10</v>
      </c>
      <c r="M76" s="2">
        <v>20</v>
      </c>
      <c r="N76" s="2">
        <v>30</v>
      </c>
      <c r="P76" s="45"/>
      <c r="Q76" s="31" t="s">
        <v>33</v>
      </c>
      <c r="R76" s="2">
        <v>0</v>
      </c>
      <c r="S76" s="2">
        <v>10</v>
      </c>
      <c r="T76" s="2">
        <v>20</v>
      </c>
      <c r="U76" s="2">
        <v>30</v>
      </c>
      <c r="W76" s="45"/>
      <c r="X76" s="31" t="s">
        <v>33</v>
      </c>
      <c r="Y76" s="2">
        <v>0</v>
      </c>
      <c r="Z76" s="2">
        <v>10</v>
      </c>
      <c r="AA76" s="2">
        <v>20</v>
      </c>
      <c r="AB76" s="2">
        <v>30</v>
      </c>
    </row>
    <row r="77" spans="2:28" x14ac:dyDescent="0.3">
      <c r="B77" s="45"/>
      <c r="C77" s="31"/>
      <c r="D77" s="5">
        <f>(D70*100)/$D$73</f>
        <v>113.80835380835381</v>
      </c>
      <c r="E77" s="5">
        <f>(E70*100)/$D$73</f>
        <v>80.638820638820647</v>
      </c>
      <c r="F77" s="5">
        <f>(F70*100)/$D$73</f>
        <v>53.366093366093359</v>
      </c>
      <c r="G77" s="5">
        <f>(G70*100)/$D$73</f>
        <v>30.368550368550366</v>
      </c>
      <c r="I77" s="45"/>
      <c r="K77" s="5">
        <f>(K70*100)/$D$73</f>
        <v>96.26535626535626</v>
      </c>
      <c r="L77" s="5">
        <f>(L70*100)/$D$73</f>
        <v>71.203931203931205</v>
      </c>
      <c r="M77" s="5">
        <f>(M70*100)/$D$73</f>
        <v>29.631449631449634</v>
      </c>
      <c r="N77" s="5">
        <f>(N70*100)/$D$73</f>
        <v>15.773955773955773</v>
      </c>
      <c r="P77" s="45"/>
      <c r="Q77" s="31"/>
      <c r="R77" s="5">
        <f>(R70*100)/$R$73</f>
        <v>105.08388408744278</v>
      </c>
      <c r="S77" s="5">
        <f>(S70*100)/$R$73</f>
        <v>93.797661413319773</v>
      </c>
      <c r="T77" s="5">
        <f>(T70*100)/$R$73</f>
        <v>80.37620742247077</v>
      </c>
      <c r="U77" s="5">
        <f>(U70*100)/$R$73</f>
        <v>88.002033553634959</v>
      </c>
      <c r="W77" s="45"/>
      <c r="X77" s="31"/>
      <c r="Y77" s="5">
        <f>(Y70*100)/$R$73</f>
        <v>88.154550076258246</v>
      </c>
      <c r="Z77" s="5">
        <f>(Z70*100)/$R$73</f>
        <v>61.006609049313667</v>
      </c>
      <c r="AA77" s="5">
        <f>(AA70*100)/$R$73</f>
        <v>52.618200305033042</v>
      </c>
      <c r="AB77" s="5">
        <f>(AB70*100)/$R$73</f>
        <v>47.12760549059481</v>
      </c>
    </row>
    <row r="78" spans="2:28" x14ac:dyDescent="0.3">
      <c r="B78" s="45"/>
      <c r="C78" s="31"/>
      <c r="D78" s="5">
        <f t="shared" ref="D78:E79" si="21">(D71*100)/$D$73</f>
        <v>93.316953316953317</v>
      </c>
      <c r="E78" s="5">
        <f t="shared" si="21"/>
        <v>77.837837837837839</v>
      </c>
      <c r="F78" s="5">
        <f t="shared" ref="F78:G78" si="22">(F71*100)/$D$73</f>
        <v>54.103194103194106</v>
      </c>
      <c r="G78" s="5">
        <f t="shared" si="22"/>
        <v>31.842751842751845</v>
      </c>
      <c r="I78" s="45"/>
      <c r="K78" s="5">
        <f t="shared" ref="K78:L79" si="23">(K71*100)/$D$73</f>
        <v>86.093366093366086</v>
      </c>
      <c r="L78" s="5">
        <f t="shared" si="23"/>
        <v>65.159705159705169</v>
      </c>
      <c r="M78" s="5">
        <f t="shared" ref="M78:N78" si="24">(M71*100)/$D$73</f>
        <v>29.04176904176904</v>
      </c>
      <c r="N78" s="5">
        <f t="shared" si="24"/>
        <v>15.773955773955773</v>
      </c>
      <c r="P78" s="45"/>
      <c r="Q78" s="31"/>
      <c r="R78" s="5">
        <f t="shared" ref="R78:S79" si="25">(R71*100)/$R$73</f>
        <v>98.373157092018289</v>
      </c>
      <c r="S78" s="5">
        <f t="shared" si="25"/>
        <v>87.239450940518537</v>
      </c>
      <c r="T78" s="5">
        <f t="shared" ref="T78:U78" si="26">(T71*100)/$R$73</f>
        <v>85.409252669039148</v>
      </c>
      <c r="U78" s="5">
        <f t="shared" si="26"/>
        <v>83.884087442806305</v>
      </c>
      <c r="W78" s="45"/>
      <c r="X78" s="31"/>
      <c r="Y78" s="5">
        <f t="shared" ref="Y78:Z79" si="27">(Y71*100)/$R$73</f>
        <v>80.986273512963905</v>
      </c>
      <c r="Z78" s="5">
        <f t="shared" si="27"/>
        <v>61.616675139806816</v>
      </c>
      <c r="AA78" s="5">
        <f t="shared" ref="AA78:AB78" si="28">(AA71*100)/$R$73</f>
        <v>50.788002033553639</v>
      </c>
      <c r="AB78" s="5">
        <f t="shared" si="28"/>
        <v>49.87290289781393</v>
      </c>
    </row>
    <row r="79" spans="2:28" x14ac:dyDescent="0.3">
      <c r="B79" s="45"/>
      <c r="C79" s="31"/>
      <c r="D79" s="5">
        <f t="shared" si="21"/>
        <v>92.874692874692869</v>
      </c>
      <c r="E79" s="5">
        <f t="shared" si="21"/>
        <v>76.363636363636374</v>
      </c>
      <c r="F79" s="5">
        <f t="shared" ref="F79:G79" si="29">(F72*100)/$D$73</f>
        <v>57.199017199017206</v>
      </c>
      <c r="G79" s="5">
        <f t="shared" si="29"/>
        <v>44.520884520884522</v>
      </c>
      <c r="I79" s="45"/>
      <c r="K79" s="5">
        <f t="shared" si="23"/>
        <v>82.40786240786241</v>
      </c>
      <c r="L79" s="5">
        <f t="shared" si="23"/>
        <v>61.916461916461913</v>
      </c>
      <c r="M79" s="5">
        <f t="shared" ref="M79:N79" si="30">(M72*100)/$D$73</f>
        <v>31.547911547911546</v>
      </c>
      <c r="N79" s="5">
        <f t="shared" si="30"/>
        <v>22.260442260442261</v>
      </c>
      <c r="P79" s="45"/>
      <c r="Q79" s="31"/>
      <c r="R79" s="5">
        <f t="shared" si="25"/>
        <v>96.542958820538871</v>
      </c>
      <c r="S79" s="5">
        <f t="shared" si="25"/>
        <v>86.629384850025403</v>
      </c>
      <c r="T79" s="5">
        <f t="shared" ref="T79:U79" si="31">(T72*100)/$R$73</f>
        <v>89.222165734621242</v>
      </c>
      <c r="U79" s="5">
        <f t="shared" si="31"/>
        <v>79.613624809354349</v>
      </c>
      <c r="W79" s="45"/>
      <c r="X79" s="31"/>
      <c r="Y79" s="5">
        <f t="shared" si="27"/>
        <v>88.459583121504807</v>
      </c>
      <c r="Z79" s="5">
        <f t="shared" si="27"/>
        <v>60.091509913573965</v>
      </c>
      <c r="AA79" s="5">
        <f t="shared" ref="AA79:AB79" si="32">(AA72*100)/$R$73</f>
        <v>56.278596847991857</v>
      </c>
      <c r="AB79" s="5">
        <f t="shared" si="32"/>
        <v>54.448398576512446</v>
      </c>
    </row>
    <row r="80" spans="2:28" x14ac:dyDescent="0.3">
      <c r="B80" s="45"/>
      <c r="C80" s="31" t="s">
        <v>0</v>
      </c>
      <c r="D80" s="5">
        <f>AVERAGE(D77:D79)</f>
        <v>100</v>
      </c>
      <c r="E80" s="5">
        <f t="shared" ref="E80" si="33">AVERAGE(E77:E79)</f>
        <v>78.280098280098287</v>
      </c>
      <c r="F80" s="5">
        <f t="shared" ref="F80" si="34">AVERAGE(F77:F79)</f>
        <v>54.889434889434888</v>
      </c>
      <c r="G80" s="5">
        <f t="shared" ref="G80" si="35">AVERAGE(G77:G79)</f>
        <v>35.577395577395578</v>
      </c>
      <c r="I80" s="45"/>
      <c r="J80" s="31" t="s">
        <v>0</v>
      </c>
      <c r="K80" s="5">
        <f>AVERAGE(K77:K79)</f>
        <v>88.255528255528247</v>
      </c>
      <c r="L80" s="5">
        <f t="shared" ref="L80" si="36">AVERAGE(L77:L79)</f>
        <v>66.0933660933661</v>
      </c>
      <c r="M80" s="5">
        <f t="shared" ref="M80" si="37">AVERAGE(M77:M79)</f>
        <v>30.073710073710071</v>
      </c>
      <c r="N80" s="5">
        <f t="shared" ref="N80" si="38">AVERAGE(N77:N79)</f>
        <v>17.936117936117935</v>
      </c>
      <c r="P80" s="45"/>
      <c r="Q80" s="31" t="s">
        <v>0</v>
      </c>
      <c r="R80" s="5">
        <f>AVERAGE(R77:R79)</f>
        <v>99.999999999999986</v>
      </c>
      <c r="S80" s="5">
        <f t="shared" ref="S80" si="39">AVERAGE(S77:S79)</f>
        <v>89.222165734621242</v>
      </c>
      <c r="T80" s="5">
        <f t="shared" ref="T80" si="40">AVERAGE(T77:T79)</f>
        <v>85.00254194204372</v>
      </c>
      <c r="U80" s="5">
        <f t="shared" ref="U80" si="41">AVERAGE(U77:U79)</f>
        <v>83.833248601931871</v>
      </c>
      <c r="W80" s="45"/>
      <c r="X80" s="31" t="s">
        <v>0</v>
      </c>
      <c r="Y80" s="5">
        <f>AVERAGE(Y77:Y79)</f>
        <v>85.866802236908981</v>
      </c>
      <c r="Z80" s="5">
        <f t="shared" ref="Z80" si="42">AVERAGE(Z77:Z79)</f>
        <v>60.904931367564814</v>
      </c>
      <c r="AA80" s="5">
        <f t="shared" ref="AA80" si="43">AVERAGE(AA77:AA79)</f>
        <v>53.228266395526184</v>
      </c>
      <c r="AB80" s="5">
        <f t="shared" ref="AB80" si="44">AVERAGE(AB77:AB79)</f>
        <v>50.482968988307071</v>
      </c>
    </row>
    <row r="81" spans="2:28" x14ac:dyDescent="0.3">
      <c r="B81" s="45"/>
      <c r="C81" s="31" t="s">
        <v>1</v>
      </c>
      <c r="D81" s="5">
        <f>STDEV(D77:D79)</f>
        <v>11.960429538574548</v>
      </c>
      <c r="E81" s="5">
        <f t="shared" ref="E81:G81" si="45">STDEV(E77:E79)</f>
        <v>2.1716343777871598</v>
      </c>
      <c r="F81" s="5">
        <f t="shared" si="45"/>
        <v>2.0338282148967997</v>
      </c>
      <c r="G81" s="5">
        <f t="shared" si="45"/>
        <v>7.7802836296863997</v>
      </c>
      <c r="I81" s="45"/>
      <c r="J81" s="31" t="s">
        <v>1</v>
      </c>
      <c r="K81" s="5">
        <f>STDEV(K77:K79)</f>
        <v>7.1773074975393296</v>
      </c>
      <c r="L81" s="5">
        <f t="shared" ref="L81:N81" si="46">STDEV(L77:L79)</f>
        <v>4.7136040877130085</v>
      </c>
      <c r="M81" s="5">
        <f t="shared" si="46"/>
        <v>1.3102989312995947</v>
      </c>
      <c r="N81" s="5">
        <f t="shared" si="46"/>
        <v>3.7449747190678457</v>
      </c>
      <c r="P81" s="45"/>
      <c r="Q81" s="31" t="s">
        <v>1</v>
      </c>
      <c r="R81" s="5">
        <f>STDEV(R77:R79)</f>
        <v>4.4968671860693377</v>
      </c>
      <c r="S81" s="5">
        <f t="shared" ref="S81:U81" si="47">STDEV(S77:S79)</f>
        <v>3.9742188777210194</v>
      </c>
      <c r="T81" s="5">
        <f t="shared" si="47"/>
        <v>4.4369814994730223</v>
      </c>
      <c r="U81" s="5">
        <f t="shared" si="47"/>
        <v>4.1944354514149991</v>
      </c>
      <c r="W81" s="45"/>
      <c r="X81" s="31" t="s">
        <v>1</v>
      </c>
      <c r="Y81" s="5">
        <f>STDEV(Y77:Y79)</f>
        <v>4.2294126966533838</v>
      </c>
      <c r="Z81" s="5">
        <f t="shared" ref="Z81:AB81" si="48">STDEV(Z77:Z79)</f>
        <v>0.767649662966018</v>
      </c>
      <c r="AA81" s="5">
        <f t="shared" si="48"/>
        <v>2.7956740386105721</v>
      </c>
      <c r="AB81" s="5">
        <f t="shared" si="48"/>
        <v>3.6983291264815854</v>
      </c>
    </row>
    <row r="83" spans="2:28" x14ac:dyDescent="0.3">
      <c r="B83" s="45" t="s">
        <v>39</v>
      </c>
      <c r="C83" s="32" t="s">
        <v>15</v>
      </c>
      <c r="D83" s="44" t="s">
        <v>35</v>
      </c>
      <c r="E83" s="44"/>
      <c r="F83" s="44"/>
      <c r="G83" s="44"/>
      <c r="I83" s="45" t="s">
        <v>39</v>
      </c>
      <c r="J83" s="32" t="s">
        <v>16</v>
      </c>
      <c r="K83" s="44" t="s">
        <v>35</v>
      </c>
      <c r="L83" s="44"/>
      <c r="M83" s="44"/>
      <c r="N83" s="44"/>
      <c r="P83" s="45" t="s">
        <v>39</v>
      </c>
      <c r="Q83" s="32" t="s">
        <v>17</v>
      </c>
      <c r="R83" s="44" t="s">
        <v>35</v>
      </c>
      <c r="S83" s="44"/>
      <c r="T83" s="44"/>
      <c r="U83" s="44"/>
      <c r="W83" s="45" t="s">
        <v>39</v>
      </c>
      <c r="X83" s="32" t="s">
        <v>18</v>
      </c>
      <c r="Y83" s="44" t="s">
        <v>35</v>
      </c>
      <c r="Z83" s="44"/>
      <c r="AA83" s="44"/>
      <c r="AB83" s="44"/>
    </row>
    <row r="84" spans="2:28" x14ac:dyDescent="0.3">
      <c r="B84" s="45"/>
      <c r="C84" s="31" t="s">
        <v>33</v>
      </c>
      <c r="D84" s="2">
        <v>0</v>
      </c>
      <c r="E84" s="2">
        <v>10</v>
      </c>
      <c r="F84" s="2">
        <v>20</v>
      </c>
      <c r="G84" s="2">
        <v>30</v>
      </c>
      <c r="I84" s="45"/>
      <c r="J84" s="31" t="s">
        <v>33</v>
      </c>
      <c r="K84" s="2">
        <v>0</v>
      </c>
      <c r="L84" s="2">
        <v>10</v>
      </c>
      <c r="M84" s="2">
        <v>20</v>
      </c>
      <c r="N84" s="2">
        <v>30</v>
      </c>
      <c r="P84" s="45"/>
      <c r="Q84" s="31" t="s">
        <v>33</v>
      </c>
      <c r="R84" s="2">
        <v>0</v>
      </c>
      <c r="S84" s="2">
        <v>10</v>
      </c>
      <c r="T84" s="2">
        <v>20</v>
      </c>
      <c r="U84" s="2">
        <v>30</v>
      </c>
      <c r="W84" s="45"/>
      <c r="X84" s="31" t="s">
        <v>33</v>
      </c>
      <c r="Y84" s="2">
        <v>0</v>
      </c>
      <c r="Z84" s="2">
        <v>10</v>
      </c>
      <c r="AA84" s="2">
        <v>20</v>
      </c>
      <c r="AB84" s="2">
        <v>30</v>
      </c>
    </row>
    <row r="85" spans="2:28" x14ac:dyDescent="0.3">
      <c r="B85" s="45"/>
      <c r="C85" s="31"/>
      <c r="D85" s="9">
        <v>0.96899999999999997</v>
      </c>
      <c r="E85" s="9">
        <v>0.78500000000000003</v>
      </c>
      <c r="F85" s="9">
        <v>0.47599999999999998</v>
      </c>
      <c r="G85" s="9">
        <v>0.34200000000000003</v>
      </c>
      <c r="I85" s="45"/>
      <c r="J85" s="31"/>
      <c r="K85" s="9">
        <v>0.75900000000000001</v>
      </c>
      <c r="L85" s="9">
        <v>0.67900000000000005</v>
      </c>
      <c r="M85" s="9">
        <v>0.377</v>
      </c>
      <c r="N85" s="9">
        <v>0.20699999999999999</v>
      </c>
      <c r="P85" s="45"/>
      <c r="Q85" s="31"/>
      <c r="R85" s="9">
        <v>0.877</v>
      </c>
      <c r="S85" s="9">
        <v>0.84399999999999997</v>
      </c>
      <c r="T85" s="9">
        <v>0.79300000000000004</v>
      </c>
      <c r="U85" s="9">
        <v>0.755</v>
      </c>
      <c r="W85" s="45"/>
      <c r="X85" s="31"/>
      <c r="Y85" s="9">
        <v>0.74399999999999999</v>
      </c>
      <c r="Z85" s="9">
        <v>0.56100000000000005</v>
      </c>
      <c r="AA85" s="9">
        <v>0.501</v>
      </c>
      <c r="AB85" s="9">
        <v>0.42099999999999999</v>
      </c>
    </row>
    <row r="86" spans="2:28" x14ac:dyDescent="0.3">
      <c r="B86" s="45"/>
      <c r="C86" s="31"/>
      <c r="D86" s="9">
        <v>0.88900000000000001</v>
      </c>
      <c r="E86" s="9">
        <v>0.748</v>
      </c>
      <c r="F86" s="9">
        <v>0.51900000000000002</v>
      </c>
      <c r="G86" s="9">
        <v>0.34499999999999997</v>
      </c>
      <c r="I86" s="45"/>
      <c r="J86" s="31"/>
      <c r="K86" s="9">
        <v>0.73699999999999999</v>
      </c>
      <c r="L86" s="9">
        <v>0.67700000000000005</v>
      </c>
      <c r="M86" s="9">
        <v>0.36499999999999999</v>
      </c>
      <c r="N86" s="9">
        <v>0.217</v>
      </c>
      <c r="P86" s="45"/>
      <c r="Q86" s="31"/>
      <c r="R86" s="9">
        <v>0.89</v>
      </c>
      <c r="S86" s="9">
        <v>0.85399999999999998</v>
      </c>
      <c r="T86" s="9">
        <v>0.81100000000000005</v>
      </c>
      <c r="U86" s="9">
        <v>0.76900000000000002</v>
      </c>
      <c r="W86" s="45"/>
      <c r="X86" s="31"/>
      <c r="Y86" s="9">
        <v>0.73399999999999999</v>
      </c>
      <c r="Z86" s="9">
        <v>0.55700000000000005</v>
      </c>
      <c r="AA86" s="9">
        <v>0.49</v>
      </c>
      <c r="AB86" s="9">
        <v>0.40699999999999997</v>
      </c>
    </row>
    <row r="87" spans="2:28" x14ac:dyDescent="0.3">
      <c r="B87" s="45"/>
      <c r="C87" s="31" t="s">
        <v>42</v>
      </c>
      <c r="D87" s="4">
        <f>AVERAGE(D85:D86)</f>
        <v>0.92900000000000005</v>
      </c>
      <c r="E87" s="2"/>
      <c r="F87" s="2"/>
      <c r="G87" s="2"/>
      <c r="I87" s="45"/>
      <c r="P87" s="45"/>
      <c r="Q87" s="31" t="s">
        <v>0</v>
      </c>
      <c r="R87" s="4">
        <f>AVERAGE(R85:R86)</f>
        <v>0.88349999999999995</v>
      </c>
      <c r="S87" s="4"/>
      <c r="T87" s="4"/>
      <c r="U87" s="4"/>
      <c r="W87" s="45"/>
    </row>
    <row r="88" spans="2:28" x14ac:dyDescent="0.3">
      <c r="B88" s="45"/>
      <c r="I88" s="45"/>
      <c r="P88" s="45"/>
      <c r="W88" s="45"/>
    </row>
    <row r="89" spans="2:28" x14ac:dyDescent="0.3">
      <c r="B89" s="45"/>
      <c r="I89" s="45"/>
      <c r="P89" s="45"/>
      <c r="W89" s="45"/>
    </row>
    <row r="90" spans="2:28" x14ac:dyDescent="0.3">
      <c r="B90" s="45"/>
      <c r="C90" s="32" t="s">
        <v>15</v>
      </c>
      <c r="D90" s="44" t="s">
        <v>41</v>
      </c>
      <c r="E90" s="44"/>
      <c r="F90" s="44"/>
      <c r="G90" s="44"/>
      <c r="I90" s="45"/>
      <c r="J90" s="32" t="s">
        <v>16</v>
      </c>
      <c r="K90" s="44" t="s">
        <v>41</v>
      </c>
      <c r="L90" s="44"/>
      <c r="M90" s="44"/>
      <c r="N90" s="44"/>
      <c r="P90" s="45"/>
      <c r="Q90" s="32" t="s">
        <v>17</v>
      </c>
      <c r="R90" s="44" t="s">
        <v>36</v>
      </c>
      <c r="S90" s="44"/>
      <c r="T90" s="44"/>
      <c r="U90" s="44"/>
      <c r="W90" s="45"/>
      <c r="X90" s="32" t="s">
        <v>18</v>
      </c>
      <c r="Y90" s="44" t="s">
        <v>43</v>
      </c>
      <c r="Z90" s="44"/>
      <c r="AA90" s="44"/>
      <c r="AB90" s="44"/>
    </row>
    <row r="91" spans="2:28" x14ac:dyDescent="0.3">
      <c r="B91" s="45"/>
      <c r="C91" s="31" t="s">
        <v>33</v>
      </c>
      <c r="D91" s="2">
        <v>0</v>
      </c>
      <c r="E91" s="2">
        <v>10</v>
      </c>
      <c r="F91" s="2">
        <v>20</v>
      </c>
      <c r="G91" s="2">
        <v>30</v>
      </c>
      <c r="I91" s="45"/>
      <c r="J91" s="31" t="s">
        <v>33</v>
      </c>
      <c r="K91" s="2">
        <v>0</v>
      </c>
      <c r="L91" s="2">
        <v>10</v>
      </c>
      <c r="M91" s="2">
        <v>20</v>
      </c>
      <c r="N91" s="2">
        <v>30</v>
      </c>
      <c r="P91" s="45"/>
      <c r="Q91" s="31" t="s">
        <v>33</v>
      </c>
      <c r="R91" s="2">
        <v>0</v>
      </c>
      <c r="S91" s="2">
        <v>10</v>
      </c>
      <c r="T91" s="2">
        <v>20</v>
      </c>
      <c r="U91" s="2">
        <v>30</v>
      </c>
      <c r="W91" s="45"/>
      <c r="X91" s="31" t="s">
        <v>33</v>
      </c>
      <c r="Y91" s="2">
        <v>0</v>
      </c>
      <c r="Z91" s="2">
        <v>10</v>
      </c>
      <c r="AA91" s="2">
        <v>20</v>
      </c>
      <c r="AB91" s="2">
        <v>30</v>
      </c>
    </row>
    <row r="92" spans="2:28" x14ac:dyDescent="0.3">
      <c r="B92" s="45"/>
      <c r="C92" s="31"/>
      <c r="D92" s="5">
        <f>(D85*100/$D$87)</f>
        <v>104.30570505920343</v>
      </c>
      <c r="E92" s="5">
        <f t="shared" ref="E92:G92" si="49">(E85*100/$D$87)</f>
        <v>84.499461786867599</v>
      </c>
      <c r="F92" s="5">
        <f t="shared" si="49"/>
        <v>51.23789020452098</v>
      </c>
      <c r="G92" s="5">
        <f t="shared" si="49"/>
        <v>36.813778256189451</v>
      </c>
      <c r="I92" s="45"/>
      <c r="J92" s="31"/>
      <c r="K92" s="5">
        <f t="shared" ref="K92:N93" si="50">(K85*100)/$D$87</f>
        <v>81.700753498385367</v>
      </c>
      <c r="L92" s="5">
        <f t="shared" si="50"/>
        <v>73.089343379978473</v>
      </c>
      <c r="M92" s="5">
        <f t="shared" si="50"/>
        <v>40.581270182992469</v>
      </c>
      <c r="N92" s="5">
        <f t="shared" si="50"/>
        <v>22.282023681377822</v>
      </c>
      <c r="P92" s="45"/>
      <c r="Q92" s="31"/>
      <c r="R92" s="5">
        <f>(R85*100)/$R$87</f>
        <v>99.264289756649703</v>
      </c>
      <c r="S92" s="5">
        <f t="shared" ref="S92:U93" si="51">(S85*100)/$R$87</f>
        <v>95.529145444255789</v>
      </c>
      <c r="T92" s="5">
        <f t="shared" si="51"/>
        <v>89.75664968873798</v>
      </c>
      <c r="U92" s="5">
        <f t="shared" si="51"/>
        <v>85.455574419920779</v>
      </c>
      <c r="W92" s="45"/>
      <c r="Y92" s="6">
        <f>(Y85*100)/$R$87</f>
        <v>84.21052631578948</v>
      </c>
      <c r="Z92" s="6">
        <f t="shared" ref="Z92:AB93" si="52">(Z85*100)/$R$87</f>
        <v>63.497453310696109</v>
      </c>
      <c r="AA92" s="6">
        <f t="shared" si="52"/>
        <v>56.706281833616302</v>
      </c>
      <c r="AB92" s="6">
        <f t="shared" si="52"/>
        <v>47.65138653084324</v>
      </c>
    </row>
    <row r="93" spans="2:28" x14ac:dyDescent="0.3">
      <c r="B93" s="45"/>
      <c r="C93" s="31"/>
      <c r="D93" s="5">
        <f>(D86*100/$D$87)</f>
        <v>95.694294940796553</v>
      </c>
      <c r="E93" s="5">
        <f t="shared" ref="E93:G93" si="53">(E86*100/$D$87)</f>
        <v>80.516684607104409</v>
      </c>
      <c r="F93" s="5">
        <f t="shared" si="53"/>
        <v>55.866523143164692</v>
      </c>
      <c r="G93" s="5">
        <f t="shared" si="53"/>
        <v>37.136706135629709</v>
      </c>
      <c r="I93" s="45"/>
      <c r="J93" s="31"/>
      <c r="K93" s="5">
        <f t="shared" si="50"/>
        <v>79.332615715823465</v>
      </c>
      <c r="L93" s="5">
        <f t="shared" si="50"/>
        <v>72.874058127018301</v>
      </c>
      <c r="M93" s="5">
        <f t="shared" si="50"/>
        <v>39.289558665231432</v>
      </c>
      <c r="N93" s="5">
        <f t="shared" si="50"/>
        <v>23.358449946178684</v>
      </c>
      <c r="P93" s="45"/>
      <c r="Q93" s="31"/>
      <c r="R93" s="5">
        <f>(R86*100)/$R$87</f>
        <v>100.73571024335031</v>
      </c>
      <c r="S93" s="5">
        <f t="shared" si="51"/>
        <v>96.661007357102434</v>
      </c>
      <c r="T93" s="5">
        <f t="shared" si="51"/>
        <v>91.794001131861933</v>
      </c>
      <c r="U93" s="5">
        <f t="shared" si="51"/>
        <v>87.040181097906071</v>
      </c>
      <c r="W93" s="45"/>
      <c r="Y93" s="6">
        <f>(Y86*100)/$R$87</f>
        <v>83.078664402942849</v>
      </c>
      <c r="Z93" s="6">
        <f t="shared" si="52"/>
        <v>63.044708545557448</v>
      </c>
      <c r="AA93" s="6">
        <f t="shared" si="52"/>
        <v>55.461233729485009</v>
      </c>
      <c r="AB93" s="6">
        <f t="shared" si="52"/>
        <v>46.066779852857948</v>
      </c>
    </row>
    <row r="94" spans="2:28" x14ac:dyDescent="0.3">
      <c r="B94" s="45"/>
      <c r="C94" s="31" t="s">
        <v>0</v>
      </c>
      <c r="D94" s="5">
        <f>AVERAGE(D92:D93)</f>
        <v>100</v>
      </c>
      <c r="E94" s="5">
        <f t="shared" ref="E94:G94" si="54">AVERAGE(E92:E93)</f>
        <v>82.508073196986004</v>
      </c>
      <c r="F94" s="5">
        <f t="shared" si="54"/>
        <v>53.552206673842832</v>
      </c>
      <c r="G94" s="5">
        <f t="shared" si="54"/>
        <v>36.97524219590958</v>
      </c>
      <c r="I94" s="45"/>
      <c r="J94" s="31" t="s">
        <v>0</v>
      </c>
      <c r="K94" s="5">
        <f>AVERAGE(K92:K93)</f>
        <v>80.516684607104423</v>
      </c>
      <c r="L94" s="5">
        <f t="shared" ref="L94:N94" si="55">AVERAGE(L92:L93)</f>
        <v>72.981700753498387</v>
      </c>
      <c r="M94" s="5">
        <f t="shared" si="55"/>
        <v>39.935414424111954</v>
      </c>
      <c r="N94" s="5">
        <f t="shared" si="55"/>
        <v>22.820236813778251</v>
      </c>
      <c r="P94" s="45"/>
      <c r="Q94" s="31" t="s">
        <v>0</v>
      </c>
      <c r="R94" s="5">
        <f>AVERAGE(R92:R93)</f>
        <v>100</v>
      </c>
      <c r="S94" s="5">
        <f t="shared" ref="S94:U94" si="56">AVERAGE(S92:S93)</f>
        <v>96.095076400679119</v>
      </c>
      <c r="T94" s="5">
        <f t="shared" si="56"/>
        <v>90.775325410299956</v>
      </c>
      <c r="U94" s="5">
        <f t="shared" si="56"/>
        <v>86.247877758913432</v>
      </c>
      <c r="W94" s="45"/>
      <c r="X94" s="31" t="s">
        <v>0</v>
      </c>
      <c r="Y94" s="5">
        <f>AVERAGE(Y92:Y93)</f>
        <v>83.644595359366164</v>
      </c>
      <c r="Z94" s="5">
        <f t="shared" ref="Z94" si="57">AVERAGE(Z92:Z93)</f>
        <v>63.271080928126779</v>
      </c>
      <c r="AA94" s="5">
        <f t="shared" ref="AA94" si="58">AVERAGE(AA92:AA93)</f>
        <v>56.083757781550659</v>
      </c>
      <c r="AB94" s="5">
        <f t="shared" ref="AB94" si="59">AVERAGE(AB92:AB93)</f>
        <v>46.859083191850594</v>
      </c>
    </row>
    <row r="95" spans="2:28" x14ac:dyDescent="0.3">
      <c r="B95" s="45"/>
      <c r="C95" s="31" t="s">
        <v>1</v>
      </c>
      <c r="D95" s="5">
        <f>STDEV(D92:D93)</f>
        <v>6.0891864903039554</v>
      </c>
      <c r="E95" s="5">
        <f t="shared" ref="E95:G95" si="60">STDEV(E92:E93)</f>
        <v>2.8162487517655848</v>
      </c>
      <c r="F95" s="5">
        <f t="shared" si="60"/>
        <v>3.2729377385383853</v>
      </c>
      <c r="G95" s="5">
        <f t="shared" si="60"/>
        <v>0.22834449338639795</v>
      </c>
      <c r="I95" s="45"/>
      <c r="J95" s="31" t="s">
        <v>1</v>
      </c>
      <c r="K95" s="5">
        <f>STDEV(K92:K93)</f>
        <v>1.6745262848335949</v>
      </c>
      <c r="L95" s="5">
        <f t="shared" ref="L95:N95" si="61">STDEV(L92:L93)</f>
        <v>0.15222966225759862</v>
      </c>
      <c r="M95" s="5">
        <f t="shared" si="61"/>
        <v>0.9133779735455968</v>
      </c>
      <c r="N95" s="5">
        <f t="shared" si="61"/>
        <v>0.76114831128799565</v>
      </c>
      <c r="P95" s="45"/>
      <c r="Q95" s="31" t="s">
        <v>1</v>
      </c>
      <c r="R95" s="5">
        <f>STDEV(R92:R93)</f>
        <v>1.0404514041228108</v>
      </c>
      <c r="S95" s="5">
        <f t="shared" ref="S95:U95" si="62">STDEV(S92:S93)</f>
        <v>0.80034723394063978</v>
      </c>
      <c r="T95" s="5">
        <f t="shared" si="62"/>
        <v>1.4406250210931457</v>
      </c>
      <c r="U95" s="5">
        <f t="shared" si="62"/>
        <v>1.1204861275168878</v>
      </c>
      <c r="W95" s="45"/>
      <c r="X95" s="31" t="s">
        <v>1</v>
      </c>
      <c r="Y95" s="5">
        <f>STDEV(Y92:Y93)</f>
        <v>0.80034723394062979</v>
      </c>
      <c r="Z95" s="5">
        <f t="shared" ref="Z95:AB95" si="63">STDEV(Z92:Z93)</f>
        <v>0.32013889357625797</v>
      </c>
      <c r="AA95" s="5">
        <f t="shared" si="63"/>
        <v>0.88038195733469182</v>
      </c>
      <c r="AB95" s="5">
        <f t="shared" si="63"/>
        <v>1.1204861275168878</v>
      </c>
    </row>
    <row r="96" spans="2:28" x14ac:dyDescent="0.3">
      <c r="B96" s="33"/>
      <c r="I96" s="33"/>
      <c r="P96" s="33"/>
      <c r="W96" s="33"/>
    </row>
    <row r="99" spans="2:2" x14ac:dyDescent="0.3">
      <c r="B99" s="16" t="s">
        <v>104</v>
      </c>
    </row>
  </sheetData>
  <mergeCells count="72">
    <mergeCell ref="W83:W95"/>
    <mergeCell ref="R83:U83"/>
    <mergeCell ref="R90:U90"/>
    <mergeCell ref="Y83:AB83"/>
    <mergeCell ref="Y90:AB90"/>
    <mergeCell ref="D83:G83"/>
    <mergeCell ref="D90:G90"/>
    <mergeCell ref="K83:N83"/>
    <mergeCell ref="K90:N90"/>
    <mergeCell ref="B68:B81"/>
    <mergeCell ref="D68:G68"/>
    <mergeCell ref="D75:G75"/>
    <mergeCell ref="W53:W66"/>
    <mergeCell ref="Y53:AB53"/>
    <mergeCell ref="Y60:AB60"/>
    <mergeCell ref="I68:I81"/>
    <mergeCell ref="K68:N68"/>
    <mergeCell ref="K75:N75"/>
    <mergeCell ref="P68:P81"/>
    <mergeCell ref="R68:U68"/>
    <mergeCell ref="R75:U75"/>
    <mergeCell ref="W68:W81"/>
    <mergeCell ref="P53:P66"/>
    <mergeCell ref="R53:U53"/>
    <mergeCell ref="R60:U60"/>
    <mergeCell ref="Y68:AB68"/>
    <mergeCell ref="Y75:AB75"/>
    <mergeCell ref="B53:B66"/>
    <mergeCell ref="D53:G53"/>
    <mergeCell ref="D60:G60"/>
    <mergeCell ref="I53:I66"/>
    <mergeCell ref="K53:N53"/>
    <mergeCell ref="K60:N60"/>
    <mergeCell ref="P34:P47"/>
    <mergeCell ref="W34:W47"/>
    <mergeCell ref="R34:U34"/>
    <mergeCell ref="R41:U41"/>
    <mergeCell ref="Y34:AB34"/>
    <mergeCell ref="Y41:AB41"/>
    <mergeCell ref="P18:P31"/>
    <mergeCell ref="R18:U18"/>
    <mergeCell ref="Y18:AB18"/>
    <mergeCell ref="R25:U25"/>
    <mergeCell ref="Y25:AB25"/>
    <mergeCell ref="W18:W31"/>
    <mergeCell ref="P2:P15"/>
    <mergeCell ref="R2:U2"/>
    <mergeCell ref="R9:U9"/>
    <mergeCell ref="W2:W15"/>
    <mergeCell ref="Y2:AB2"/>
    <mergeCell ref="Y9:AB9"/>
    <mergeCell ref="I34:I47"/>
    <mergeCell ref="D34:G34"/>
    <mergeCell ref="D41:G41"/>
    <mergeCell ref="K34:N34"/>
    <mergeCell ref="K41:N41"/>
    <mergeCell ref="K2:N2"/>
    <mergeCell ref="K9:N9"/>
    <mergeCell ref="B83:B95"/>
    <mergeCell ref="I83:I95"/>
    <mergeCell ref="P83:P95"/>
    <mergeCell ref="B2:B15"/>
    <mergeCell ref="I2:I15"/>
    <mergeCell ref="B18:B31"/>
    <mergeCell ref="I18:I31"/>
    <mergeCell ref="D18:G18"/>
    <mergeCell ref="D2:G2"/>
    <mergeCell ref="D9:G9"/>
    <mergeCell ref="K18:N18"/>
    <mergeCell ref="D25:G25"/>
    <mergeCell ref="K25:N25"/>
    <mergeCell ref="B34:B47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1"/>
  <sheetViews>
    <sheetView topLeftCell="A19" zoomScaleNormal="100" workbookViewId="0">
      <selection activeCell="G33" sqref="G33"/>
    </sheetView>
  </sheetViews>
  <sheetFormatPr defaultRowHeight="14.4" x14ac:dyDescent="0.3"/>
  <cols>
    <col min="3" max="3" width="22.109375" bestFit="1" customWidth="1"/>
    <col min="4" max="4" width="18.6640625" bestFit="1" customWidth="1"/>
    <col min="5" max="5" width="14.6640625" bestFit="1" customWidth="1"/>
    <col min="6" max="6" width="8.6640625" bestFit="1" customWidth="1"/>
    <col min="7" max="7" width="46.33203125" bestFit="1" customWidth="1"/>
  </cols>
  <sheetData>
    <row r="1" spans="1:9" x14ac:dyDescent="0.3">
      <c r="A1" s="12" t="s">
        <v>50</v>
      </c>
    </row>
    <row r="2" spans="1:9" s="13" customFormat="1" x14ac:dyDescent="0.3">
      <c r="B2" s="10" t="s">
        <v>48</v>
      </c>
      <c r="C2" s="10" t="s">
        <v>23</v>
      </c>
      <c r="D2" s="10" t="s">
        <v>44</v>
      </c>
      <c r="E2" s="10" t="s">
        <v>24</v>
      </c>
      <c r="F2" s="10" t="s">
        <v>46</v>
      </c>
      <c r="G2" s="10" t="s">
        <v>49</v>
      </c>
      <c r="H2" s="10" t="s">
        <v>0</v>
      </c>
      <c r="I2" s="10" t="s">
        <v>1</v>
      </c>
    </row>
    <row r="3" spans="1:9" x14ac:dyDescent="0.3">
      <c r="B3" s="2" t="s">
        <v>28</v>
      </c>
      <c r="C3" s="2" t="s">
        <v>10</v>
      </c>
      <c r="D3" s="2" t="s">
        <v>45</v>
      </c>
      <c r="E3" s="2">
        <v>73</v>
      </c>
      <c r="F3" s="49">
        <v>74.333333333333329</v>
      </c>
      <c r="G3" s="5">
        <v>98.206278026905835</v>
      </c>
      <c r="H3" s="49">
        <v>100</v>
      </c>
      <c r="I3" s="49">
        <v>6.9034996943231635</v>
      </c>
    </row>
    <row r="4" spans="1:9" x14ac:dyDescent="0.3">
      <c r="B4" s="2" t="s">
        <v>29</v>
      </c>
      <c r="C4" s="2" t="s">
        <v>10</v>
      </c>
      <c r="D4" s="2" t="s">
        <v>45</v>
      </c>
      <c r="E4" s="2">
        <v>70</v>
      </c>
      <c r="F4" s="49"/>
      <c r="G4" s="5">
        <v>94.170403587443957</v>
      </c>
      <c r="H4" s="49"/>
      <c r="I4" s="49"/>
    </row>
    <row r="5" spans="1:9" x14ac:dyDescent="0.3">
      <c r="B5" s="2" t="s">
        <v>30</v>
      </c>
      <c r="C5" s="2" t="s">
        <v>10</v>
      </c>
      <c r="D5" s="2" t="s">
        <v>45</v>
      </c>
      <c r="E5" s="2">
        <v>80</v>
      </c>
      <c r="F5" s="49"/>
      <c r="G5" s="5">
        <v>107.62331838565024</v>
      </c>
      <c r="H5" s="49"/>
      <c r="I5" s="49"/>
    </row>
    <row r="6" spans="1:9" x14ac:dyDescent="0.3">
      <c r="B6" s="2" t="s">
        <v>28</v>
      </c>
      <c r="C6" s="2" t="s">
        <v>4</v>
      </c>
      <c r="D6" s="2" t="s">
        <v>45</v>
      </c>
      <c r="E6" s="2">
        <v>52</v>
      </c>
      <c r="F6" s="5"/>
      <c r="G6" s="5">
        <v>69.955156950672645</v>
      </c>
      <c r="H6" s="49">
        <v>70.852017937219728</v>
      </c>
      <c r="I6" s="49">
        <v>2.8004475329140806</v>
      </c>
    </row>
    <row r="7" spans="1:9" x14ac:dyDescent="0.3">
      <c r="B7" s="2" t="s">
        <v>29</v>
      </c>
      <c r="C7" s="2" t="s">
        <v>4</v>
      </c>
      <c r="D7" s="2" t="s">
        <v>45</v>
      </c>
      <c r="E7" s="2">
        <v>55</v>
      </c>
      <c r="F7" s="5"/>
      <c r="G7" s="5">
        <v>73.991031390134538</v>
      </c>
      <c r="H7" s="49"/>
      <c r="I7" s="49"/>
    </row>
    <row r="8" spans="1:9" x14ac:dyDescent="0.3">
      <c r="B8" s="2" t="s">
        <v>30</v>
      </c>
      <c r="C8" s="2" t="s">
        <v>4</v>
      </c>
      <c r="D8" s="2" t="s">
        <v>45</v>
      </c>
      <c r="E8" s="2">
        <v>51</v>
      </c>
      <c r="F8" s="2"/>
      <c r="G8" s="5">
        <v>68.609865470852029</v>
      </c>
      <c r="H8" s="49"/>
      <c r="I8" s="49"/>
    </row>
    <row r="9" spans="1:9" x14ac:dyDescent="0.3">
      <c r="B9" s="2" t="s">
        <v>28</v>
      </c>
      <c r="C9" s="2" t="s">
        <v>10</v>
      </c>
      <c r="D9" s="2" t="s">
        <v>47</v>
      </c>
      <c r="E9" s="2">
        <v>62</v>
      </c>
      <c r="F9" s="2"/>
      <c r="G9" s="5">
        <v>83.408071748878925</v>
      </c>
      <c r="H9" s="49">
        <v>98.654708520179383</v>
      </c>
      <c r="I9" s="49">
        <v>15.475725494831744</v>
      </c>
    </row>
    <row r="10" spans="1:9" x14ac:dyDescent="0.3">
      <c r="B10" s="2" t="s">
        <v>29</v>
      </c>
      <c r="C10" s="2" t="s">
        <v>10</v>
      </c>
      <c r="D10" s="2" t="s">
        <v>47</v>
      </c>
      <c r="E10" s="2">
        <v>85</v>
      </c>
      <c r="F10" s="2"/>
      <c r="G10" s="5">
        <v>114.34977578475338</v>
      </c>
      <c r="H10" s="49"/>
      <c r="I10" s="49"/>
    </row>
    <row r="11" spans="1:9" x14ac:dyDescent="0.3">
      <c r="B11" s="2" t="s">
        <v>30</v>
      </c>
      <c r="C11" s="2" t="s">
        <v>10</v>
      </c>
      <c r="D11" s="2" t="s">
        <v>47</v>
      </c>
      <c r="E11" s="2">
        <v>73</v>
      </c>
      <c r="F11" s="2"/>
      <c r="G11" s="5">
        <v>98.206278026905835</v>
      </c>
      <c r="H11" s="49"/>
      <c r="I11" s="49"/>
    </row>
    <row r="12" spans="1:9" x14ac:dyDescent="0.3">
      <c r="B12" s="2" t="s">
        <v>28</v>
      </c>
      <c r="C12" s="2" t="s">
        <v>4</v>
      </c>
      <c r="D12" s="2" t="s">
        <v>47</v>
      </c>
      <c r="E12" s="2">
        <v>12</v>
      </c>
      <c r="F12" s="2"/>
      <c r="G12" s="5">
        <v>16.143497757847534</v>
      </c>
      <c r="H12" s="49">
        <v>15.695067264573993</v>
      </c>
      <c r="I12" s="49">
        <v>0.7767043980129491</v>
      </c>
    </row>
    <row r="13" spans="1:9" x14ac:dyDescent="0.3">
      <c r="B13" s="2" t="s">
        <v>29</v>
      </c>
      <c r="C13" s="2" t="s">
        <v>4</v>
      </c>
      <c r="D13" s="2" t="s">
        <v>47</v>
      </c>
      <c r="E13" s="2">
        <v>11</v>
      </c>
      <c r="F13" s="2"/>
      <c r="G13" s="5">
        <v>14.798206278026907</v>
      </c>
      <c r="H13" s="49"/>
      <c r="I13" s="49"/>
    </row>
    <row r="14" spans="1:9" x14ac:dyDescent="0.3">
      <c r="B14" s="2" t="s">
        <v>30</v>
      </c>
      <c r="C14" s="2" t="s">
        <v>4</v>
      </c>
      <c r="D14" s="2" t="s">
        <v>47</v>
      </c>
      <c r="E14" s="2">
        <v>12</v>
      </c>
      <c r="F14" s="2"/>
      <c r="G14" s="5">
        <v>16.143497757847534</v>
      </c>
      <c r="H14" s="49"/>
      <c r="I14" s="49"/>
    </row>
    <row r="16" spans="1:9" s="13" customFormat="1" x14ac:dyDescent="0.3">
      <c r="A16" s="12" t="s">
        <v>51</v>
      </c>
    </row>
    <row r="17" spans="2:9" s="13" customFormat="1" x14ac:dyDescent="0.3">
      <c r="B17" s="10" t="s">
        <v>48</v>
      </c>
      <c r="C17" s="10" t="s">
        <v>23</v>
      </c>
      <c r="D17" s="10" t="s">
        <v>44</v>
      </c>
      <c r="E17" s="10" t="s">
        <v>24</v>
      </c>
      <c r="F17" s="10" t="s">
        <v>46</v>
      </c>
      <c r="G17" s="10" t="s">
        <v>52</v>
      </c>
      <c r="H17" s="10" t="s">
        <v>0</v>
      </c>
      <c r="I17" s="10" t="s">
        <v>1</v>
      </c>
    </row>
    <row r="18" spans="2:9" x14ac:dyDescent="0.3">
      <c r="B18" s="2" t="s">
        <v>28</v>
      </c>
      <c r="C18" s="2" t="s">
        <v>17</v>
      </c>
      <c r="D18" s="2" t="s">
        <v>45</v>
      </c>
      <c r="E18" s="2">
        <v>385</v>
      </c>
      <c r="F18" s="50">
        <v>368.33333333333331</v>
      </c>
      <c r="G18" s="5">
        <v>104.52488687782807</v>
      </c>
      <c r="H18" s="50">
        <v>100</v>
      </c>
      <c r="I18" s="50">
        <v>6.6962210800673097</v>
      </c>
    </row>
    <row r="19" spans="2:9" x14ac:dyDescent="0.3">
      <c r="B19" s="2" t="s">
        <v>29</v>
      </c>
      <c r="C19" s="2" t="s">
        <v>17</v>
      </c>
      <c r="D19" s="2" t="s">
        <v>45</v>
      </c>
      <c r="E19" s="2">
        <v>380</v>
      </c>
      <c r="F19" s="51"/>
      <c r="G19" s="5">
        <v>103.16742081447964</v>
      </c>
      <c r="H19" s="51"/>
      <c r="I19" s="51"/>
    </row>
    <row r="20" spans="2:9" x14ac:dyDescent="0.3">
      <c r="B20" s="2" t="s">
        <v>30</v>
      </c>
      <c r="C20" s="2" t="s">
        <v>17</v>
      </c>
      <c r="D20" s="2" t="s">
        <v>45</v>
      </c>
      <c r="E20" s="2">
        <v>340</v>
      </c>
      <c r="F20" s="52"/>
      <c r="G20" s="5">
        <v>92.307692307692307</v>
      </c>
      <c r="H20" s="52"/>
      <c r="I20" s="52"/>
    </row>
    <row r="21" spans="2:9" x14ac:dyDescent="0.3">
      <c r="B21" s="2" t="s">
        <v>28</v>
      </c>
      <c r="C21" s="2" t="s">
        <v>18</v>
      </c>
      <c r="D21" s="2" t="s">
        <v>45</v>
      </c>
      <c r="E21" s="2">
        <v>291</v>
      </c>
      <c r="F21" s="2"/>
      <c r="G21" s="5">
        <v>79.004524886877832</v>
      </c>
      <c r="H21" s="50">
        <v>76.832579185520373</v>
      </c>
      <c r="I21" s="50">
        <v>2.4882763954511335</v>
      </c>
    </row>
    <row r="22" spans="2:9" x14ac:dyDescent="0.3">
      <c r="B22" s="2" t="s">
        <v>29</v>
      </c>
      <c r="C22" s="2" t="s">
        <v>18</v>
      </c>
      <c r="D22" s="2" t="s">
        <v>45</v>
      </c>
      <c r="E22" s="2">
        <v>273</v>
      </c>
      <c r="F22" s="2"/>
      <c r="G22" s="5">
        <v>74.117647058823536</v>
      </c>
      <c r="H22" s="51"/>
      <c r="I22" s="51"/>
    </row>
    <row r="23" spans="2:9" x14ac:dyDescent="0.3">
      <c r="B23" s="2" t="s">
        <v>30</v>
      </c>
      <c r="C23" s="2" t="s">
        <v>18</v>
      </c>
      <c r="D23" s="2" t="s">
        <v>45</v>
      </c>
      <c r="E23" s="2">
        <v>285</v>
      </c>
      <c r="F23" s="2"/>
      <c r="G23" s="5">
        <v>77.375565610859738</v>
      </c>
      <c r="H23" s="52"/>
      <c r="I23" s="52"/>
    </row>
    <row r="24" spans="2:9" x14ac:dyDescent="0.3">
      <c r="B24" s="2" t="s">
        <v>28</v>
      </c>
      <c r="C24" s="2" t="s">
        <v>17</v>
      </c>
      <c r="D24" s="2" t="s">
        <v>47</v>
      </c>
      <c r="E24" s="2">
        <v>409</v>
      </c>
      <c r="F24" s="2"/>
      <c r="G24" s="5">
        <v>111.04072398190046</v>
      </c>
      <c r="H24" s="50">
        <v>106.69683257918552</v>
      </c>
      <c r="I24" s="50">
        <v>3.7717042505293579</v>
      </c>
    </row>
    <row r="25" spans="2:9" x14ac:dyDescent="0.3">
      <c r="B25" s="2" t="s">
        <v>29</v>
      </c>
      <c r="C25" s="2" t="s">
        <v>17</v>
      </c>
      <c r="D25" s="2" t="s">
        <v>47</v>
      </c>
      <c r="E25" s="2">
        <v>384</v>
      </c>
      <c r="F25" s="2"/>
      <c r="G25" s="5">
        <v>104.25339366515837</v>
      </c>
      <c r="H25" s="51"/>
      <c r="I25" s="51"/>
    </row>
    <row r="26" spans="2:9" x14ac:dyDescent="0.3">
      <c r="B26" s="2" t="s">
        <v>30</v>
      </c>
      <c r="C26" s="2" t="s">
        <v>17</v>
      </c>
      <c r="D26" s="2" t="s">
        <v>47</v>
      </c>
      <c r="E26" s="2">
        <v>386</v>
      </c>
      <c r="F26" s="2"/>
      <c r="G26" s="5">
        <v>104.79638009049775</v>
      </c>
      <c r="H26" s="52"/>
      <c r="I26" s="52"/>
    </row>
    <row r="27" spans="2:9" x14ac:dyDescent="0.3">
      <c r="B27" s="2" t="s">
        <v>28</v>
      </c>
      <c r="C27" s="2" t="s">
        <v>18</v>
      </c>
      <c r="D27" s="2" t="s">
        <v>47</v>
      </c>
      <c r="E27" s="2">
        <v>120</v>
      </c>
      <c r="F27" s="2"/>
      <c r="G27" s="5">
        <v>32.579185520361996</v>
      </c>
      <c r="H27" s="50">
        <v>31.49321266968326</v>
      </c>
      <c r="I27" s="50">
        <v>3.1310124691413934</v>
      </c>
    </row>
    <row r="28" spans="2:9" x14ac:dyDescent="0.3">
      <c r="B28" s="2" t="s">
        <v>29</v>
      </c>
      <c r="C28" s="2" t="s">
        <v>18</v>
      </c>
      <c r="D28" s="2" t="s">
        <v>47</v>
      </c>
      <c r="E28" s="2">
        <v>125</v>
      </c>
      <c r="F28" s="2"/>
      <c r="G28" s="5">
        <v>33.936651583710407</v>
      </c>
      <c r="H28" s="51"/>
      <c r="I28" s="51"/>
    </row>
    <row r="29" spans="2:9" x14ac:dyDescent="0.3">
      <c r="B29" s="2" t="s">
        <v>30</v>
      </c>
      <c r="C29" s="2" t="s">
        <v>18</v>
      </c>
      <c r="D29" s="2" t="s">
        <v>47</v>
      </c>
      <c r="E29" s="2">
        <v>103</v>
      </c>
      <c r="F29" s="2"/>
      <c r="G29" s="5">
        <v>27.963800904977376</v>
      </c>
      <c r="H29" s="52"/>
      <c r="I29" s="52"/>
    </row>
    <row r="31" spans="2:9" x14ac:dyDescent="0.3">
      <c r="B31" s="16" t="s">
        <v>105</v>
      </c>
    </row>
  </sheetData>
  <mergeCells count="18">
    <mergeCell ref="H24:H26"/>
    <mergeCell ref="I24:I26"/>
    <mergeCell ref="H27:H29"/>
    <mergeCell ref="I27:I29"/>
    <mergeCell ref="H12:H14"/>
    <mergeCell ref="I12:I14"/>
    <mergeCell ref="F18:F20"/>
    <mergeCell ref="H18:H20"/>
    <mergeCell ref="I18:I20"/>
    <mergeCell ref="H21:H23"/>
    <mergeCell ref="I21:I23"/>
    <mergeCell ref="H9:H11"/>
    <mergeCell ref="I9:I11"/>
    <mergeCell ref="F3:F5"/>
    <mergeCell ref="H3:H5"/>
    <mergeCell ref="I3:I5"/>
    <mergeCell ref="H6:H8"/>
    <mergeCell ref="I6:I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5"/>
  <sheetViews>
    <sheetView tabSelected="1" zoomScaleNormal="100" workbookViewId="0">
      <selection activeCell="I40" sqref="I40"/>
    </sheetView>
  </sheetViews>
  <sheetFormatPr defaultRowHeight="14.4" x14ac:dyDescent="0.3"/>
  <cols>
    <col min="3" max="3" width="16.109375" bestFit="1" customWidth="1"/>
    <col min="4" max="4" width="18.6640625" bestFit="1" customWidth="1"/>
    <col min="5" max="5" width="17.44140625" customWidth="1"/>
    <col min="6" max="6" width="18.33203125" customWidth="1"/>
    <col min="7" max="7" width="11.6640625" customWidth="1"/>
    <col min="8" max="8" width="10.5546875" bestFit="1" customWidth="1"/>
    <col min="9" max="9" width="18.33203125" customWidth="1"/>
    <col min="10" max="10" width="16" customWidth="1"/>
    <col min="11" max="11" width="20.33203125" customWidth="1"/>
  </cols>
  <sheetData>
    <row r="1" spans="1:13" x14ac:dyDescent="0.3">
      <c r="A1" s="12" t="s">
        <v>53</v>
      </c>
    </row>
    <row r="2" spans="1:13" x14ac:dyDescent="0.3">
      <c r="B2" s="45" t="s">
        <v>34</v>
      </c>
      <c r="C2" s="10" t="s">
        <v>23</v>
      </c>
      <c r="D2" s="10" t="s">
        <v>44</v>
      </c>
      <c r="E2" s="40" t="s">
        <v>54</v>
      </c>
      <c r="F2" s="40"/>
      <c r="G2" s="40"/>
      <c r="H2" s="10" t="s">
        <v>55</v>
      </c>
      <c r="I2" s="40" t="s">
        <v>57</v>
      </c>
      <c r="J2" s="40"/>
      <c r="K2" s="40"/>
      <c r="L2" s="10" t="s">
        <v>0</v>
      </c>
      <c r="M2" s="10" t="s">
        <v>1</v>
      </c>
    </row>
    <row r="3" spans="1:13" x14ac:dyDescent="0.3">
      <c r="B3" s="45"/>
      <c r="C3" s="2" t="s">
        <v>10</v>
      </c>
      <c r="D3" s="2" t="s">
        <v>45</v>
      </c>
      <c r="E3" s="9">
        <v>0.13400000000000001</v>
      </c>
      <c r="F3" s="9">
        <v>0.13400000000000001</v>
      </c>
      <c r="G3" s="9">
        <v>0.13100000000000001</v>
      </c>
      <c r="H3" s="4">
        <f>AVERAGE(E3:G3)</f>
        <v>0.13300000000000001</v>
      </c>
      <c r="I3" s="5">
        <f>(E3*100)/$H$3</f>
        <v>100.75187969924812</v>
      </c>
      <c r="J3" s="5">
        <f t="shared" ref="J3:K3" si="0">(F3*100)/$H$3</f>
        <v>100.75187969924812</v>
      </c>
      <c r="K3" s="5">
        <f t="shared" si="0"/>
        <v>98.496240601503771</v>
      </c>
      <c r="L3" s="5">
        <f>AVERAGE(I3:K3)</f>
        <v>100</v>
      </c>
      <c r="M3" s="5">
        <f>STDEV(I3:K3)</f>
        <v>1.302293840277345</v>
      </c>
    </row>
    <row r="4" spans="1:13" x14ac:dyDescent="0.3">
      <c r="B4" s="45"/>
      <c r="C4" s="2" t="s">
        <v>4</v>
      </c>
      <c r="D4" s="2" t="s">
        <v>45</v>
      </c>
      <c r="E4" s="2">
        <v>9.5000000000000001E-2</v>
      </c>
      <c r="F4" s="2">
        <v>8.5999999999999993E-2</v>
      </c>
      <c r="G4" s="2">
        <v>9.2999999999999999E-2</v>
      </c>
      <c r="H4" s="2"/>
      <c r="I4" s="5">
        <f t="shared" ref="I4:I6" si="1">(E4*100)/$H$3</f>
        <v>71.428571428571431</v>
      </c>
      <c r="J4" s="5">
        <f t="shared" ref="J4:J6" si="2">(F4*100)/$H$3</f>
        <v>64.661654135338338</v>
      </c>
      <c r="K4" s="5">
        <f t="shared" ref="K4:K6" si="3">(G4*100)/$H$3</f>
        <v>69.924812030075188</v>
      </c>
      <c r="L4" s="5">
        <f t="shared" ref="L4:L6" si="4">AVERAGE(I4:K4)</f>
        <v>68.67167919799499</v>
      </c>
      <c r="M4" s="5">
        <f t="shared" ref="M4:M6" si="5">STDEV(I4:K4)</f>
        <v>3.5532448317688838</v>
      </c>
    </row>
    <row r="5" spans="1:13" x14ac:dyDescent="0.3">
      <c r="B5" s="45"/>
      <c r="C5" s="2" t="s">
        <v>10</v>
      </c>
      <c r="D5" s="2" t="s">
        <v>47</v>
      </c>
      <c r="E5" s="2">
        <v>0.125</v>
      </c>
      <c r="F5" s="2">
        <v>0.10299999999999999</v>
      </c>
      <c r="G5" s="2">
        <v>0.13100000000000001</v>
      </c>
      <c r="H5" s="2"/>
      <c r="I5" s="5">
        <f t="shared" si="1"/>
        <v>93.984962406015029</v>
      </c>
      <c r="J5" s="5">
        <f t="shared" si="2"/>
        <v>77.443609022556373</v>
      </c>
      <c r="K5" s="5">
        <f t="shared" si="3"/>
        <v>98.496240601503771</v>
      </c>
      <c r="L5" s="5">
        <f t="shared" si="4"/>
        <v>89.974937343358377</v>
      </c>
      <c r="M5" s="5">
        <f t="shared" si="5"/>
        <v>11.084383151627165</v>
      </c>
    </row>
    <row r="6" spans="1:13" x14ac:dyDescent="0.3">
      <c r="B6" s="45"/>
      <c r="C6" s="2" t="s">
        <v>4</v>
      </c>
      <c r="D6" s="2" t="s">
        <v>47</v>
      </c>
      <c r="E6" s="2">
        <v>6.5000000000000002E-2</v>
      </c>
      <c r="F6" s="2">
        <v>6.7000000000000004E-2</v>
      </c>
      <c r="G6" s="2">
        <v>0.05</v>
      </c>
      <c r="H6" s="2"/>
      <c r="I6" s="5">
        <f t="shared" si="1"/>
        <v>48.872180451127818</v>
      </c>
      <c r="J6" s="5">
        <f t="shared" si="2"/>
        <v>50.375939849624061</v>
      </c>
      <c r="K6" s="5">
        <f t="shared" si="3"/>
        <v>37.593984962406012</v>
      </c>
      <c r="L6" s="5">
        <f t="shared" si="4"/>
        <v>45.614035087719294</v>
      </c>
      <c r="M6" s="5">
        <f t="shared" si="5"/>
        <v>6.986145295622217</v>
      </c>
    </row>
    <row r="8" spans="1:13" x14ac:dyDescent="0.3">
      <c r="B8" s="45" t="s">
        <v>38</v>
      </c>
      <c r="C8" s="10" t="s">
        <v>23</v>
      </c>
      <c r="D8" s="10" t="s">
        <v>44</v>
      </c>
      <c r="E8" s="40" t="s">
        <v>54</v>
      </c>
      <c r="F8" s="40"/>
      <c r="G8" s="40"/>
      <c r="H8" s="10" t="s">
        <v>55</v>
      </c>
      <c r="I8" s="40" t="s">
        <v>57</v>
      </c>
      <c r="J8" s="40"/>
      <c r="K8" s="40"/>
      <c r="L8" s="10" t="s">
        <v>0</v>
      </c>
      <c r="M8" s="10" t="s">
        <v>1</v>
      </c>
    </row>
    <row r="9" spans="1:13" x14ac:dyDescent="0.3">
      <c r="B9" s="45"/>
      <c r="C9" s="2" t="s">
        <v>10</v>
      </c>
      <c r="D9" s="2" t="s">
        <v>45</v>
      </c>
      <c r="E9" s="2">
        <v>0.154</v>
      </c>
      <c r="F9" s="2">
        <v>0.13400000000000001</v>
      </c>
      <c r="G9" s="2">
        <v>0.13500000000000001</v>
      </c>
      <c r="H9" s="2">
        <v>0.14100000000000001</v>
      </c>
      <c r="I9" s="5">
        <f>(E9*100)/$H$9</f>
        <v>109.21985815602837</v>
      </c>
      <c r="J9" s="5">
        <f t="shared" ref="J9:K9" si="6">(F9*100)/$H$9</f>
        <v>95.035460992907801</v>
      </c>
      <c r="K9" s="5">
        <f t="shared" si="6"/>
        <v>95.744680851063819</v>
      </c>
      <c r="L9" s="5">
        <f>AVERAGE(I9:K9)</f>
        <v>100</v>
      </c>
      <c r="M9" s="5">
        <f>STDEV(I9:K9)</f>
        <v>7.9925018933224443</v>
      </c>
    </row>
    <row r="10" spans="1:13" x14ac:dyDescent="0.3">
      <c r="B10" s="45"/>
      <c r="C10" s="2" t="s">
        <v>4</v>
      </c>
      <c r="D10" s="2" t="s">
        <v>45</v>
      </c>
      <c r="E10" s="2">
        <v>9.7000000000000003E-2</v>
      </c>
      <c r="F10" s="2">
        <v>9.1999999999999998E-2</v>
      </c>
      <c r="G10" s="2">
        <v>9.2999999999999999E-2</v>
      </c>
      <c r="H10" s="2"/>
      <c r="I10" s="5">
        <f t="shared" ref="I10:I12" si="7">(E10*100)/$H$9</f>
        <v>68.794326241134755</v>
      </c>
      <c r="J10" s="5">
        <f t="shared" ref="J10:J12" si="8">(F10*100)/$H$9</f>
        <v>65.248226950354592</v>
      </c>
      <c r="K10" s="5">
        <f t="shared" ref="K10:K12" si="9">(G10*100)/$H$9</f>
        <v>65.957446808510639</v>
      </c>
      <c r="L10" s="5">
        <f t="shared" ref="L10:L12" si="10">AVERAGE(I10:K10)</f>
        <v>66.666666666666657</v>
      </c>
      <c r="M10" s="5">
        <f t="shared" ref="M10:M12" si="11">STDEV(I10:K10)</f>
        <v>1.8764193695493632</v>
      </c>
    </row>
    <row r="11" spans="1:13" x14ac:dyDescent="0.3">
      <c r="B11" s="45"/>
      <c r="C11" s="2" t="s">
        <v>10</v>
      </c>
      <c r="D11" s="2" t="s">
        <v>47</v>
      </c>
      <c r="E11" s="2">
        <v>0.13400000000000001</v>
      </c>
      <c r="F11" s="2">
        <v>0.128</v>
      </c>
      <c r="G11" s="2">
        <v>0.13200000000000001</v>
      </c>
      <c r="H11" s="2"/>
      <c r="I11" s="5">
        <f t="shared" si="7"/>
        <v>95.035460992907801</v>
      </c>
      <c r="J11" s="5">
        <f t="shared" si="8"/>
        <v>90.78014184397162</v>
      </c>
      <c r="K11" s="5">
        <f t="shared" si="9"/>
        <v>93.617021276595736</v>
      </c>
      <c r="L11" s="5">
        <f t="shared" si="10"/>
        <v>93.144208037825038</v>
      </c>
      <c r="M11" s="5">
        <f t="shared" si="11"/>
        <v>2.1667024562439008</v>
      </c>
    </row>
    <row r="12" spans="1:13" x14ac:dyDescent="0.3">
      <c r="B12" s="45"/>
      <c r="C12" s="2" t="s">
        <v>4</v>
      </c>
      <c r="D12" s="2" t="s">
        <v>47</v>
      </c>
      <c r="E12" s="2">
        <v>6.8000000000000005E-2</v>
      </c>
      <c r="F12" s="2">
        <v>6.9000000000000006E-2</v>
      </c>
      <c r="G12" s="2">
        <v>5.8999999999999997E-2</v>
      </c>
      <c r="H12" s="2"/>
      <c r="I12" s="5">
        <f t="shared" si="7"/>
        <v>48.226950354609926</v>
      </c>
      <c r="J12" s="5">
        <f t="shared" si="8"/>
        <v>48.936170212765958</v>
      </c>
      <c r="K12" s="5">
        <f t="shared" si="9"/>
        <v>41.843971631205669</v>
      </c>
      <c r="L12" s="5">
        <f t="shared" si="10"/>
        <v>46.335697399527184</v>
      </c>
      <c r="M12" s="5">
        <f t="shared" si="11"/>
        <v>3.906078402330571</v>
      </c>
    </row>
    <row r="13" spans="1:13" x14ac:dyDescent="0.3">
      <c r="B13" s="15"/>
    </row>
    <row r="14" spans="1:13" x14ac:dyDescent="0.3">
      <c r="B14" s="15"/>
    </row>
    <row r="15" spans="1:13" x14ac:dyDescent="0.3">
      <c r="A15" s="12" t="s">
        <v>56</v>
      </c>
    </row>
    <row r="16" spans="1:13" x14ac:dyDescent="0.3">
      <c r="B16" s="45" t="s">
        <v>34</v>
      </c>
      <c r="C16" s="10" t="s">
        <v>23</v>
      </c>
      <c r="D16" s="10" t="s">
        <v>44</v>
      </c>
      <c r="E16" s="40" t="s">
        <v>54</v>
      </c>
      <c r="F16" s="40"/>
      <c r="G16" s="40"/>
      <c r="H16" s="10" t="s">
        <v>55</v>
      </c>
      <c r="I16" s="40" t="s">
        <v>60</v>
      </c>
      <c r="J16" s="40"/>
      <c r="K16" s="40"/>
      <c r="L16" s="10" t="s">
        <v>0</v>
      </c>
      <c r="M16" s="10" t="s">
        <v>1</v>
      </c>
    </row>
    <row r="17" spans="2:13" x14ac:dyDescent="0.3">
      <c r="B17" s="45"/>
      <c r="C17" s="2" t="s">
        <v>17</v>
      </c>
      <c r="D17" s="2" t="s">
        <v>45</v>
      </c>
      <c r="E17" s="2">
        <v>0.46200000000000002</v>
      </c>
      <c r="F17" s="2">
        <v>0.40799999999999997</v>
      </c>
      <c r="G17" s="2">
        <v>0.432</v>
      </c>
      <c r="H17" s="2">
        <v>0.434</v>
      </c>
      <c r="I17" s="5">
        <f>(E17*100)/$H$17</f>
        <v>106.45161290322581</v>
      </c>
      <c r="J17" s="5">
        <f t="shared" ref="J17:K17" si="12">(F17*100)/$H$17</f>
        <v>94.009216589861751</v>
      </c>
      <c r="K17" s="5">
        <f t="shared" si="12"/>
        <v>99.539170506912455</v>
      </c>
      <c r="L17" s="5">
        <f>AVERAGE(I17:K17)</f>
        <v>100</v>
      </c>
      <c r="M17" s="5">
        <f>STDEV(I17:K17)</f>
        <v>6.2339858333957068</v>
      </c>
    </row>
    <row r="18" spans="2:13" x14ac:dyDescent="0.3">
      <c r="B18" s="45"/>
      <c r="C18" s="2" t="s">
        <v>18</v>
      </c>
      <c r="D18" s="2" t="s">
        <v>45</v>
      </c>
      <c r="E18" s="2">
        <v>0.4</v>
      </c>
      <c r="F18" s="2">
        <v>0.36699999999999999</v>
      </c>
      <c r="G18" s="2">
        <v>0.375</v>
      </c>
      <c r="H18" s="2"/>
      <c r="I18" s="5">
        <f t="shared" ref="I18:I20" si="13">(E18*100)/$H$17</f>
        <v>92.165898617511516</v>
      </c>
      <c r="J18" s="5">
        <f t="shared" ref="J18:J20" si="14">(F18*100)/$H$17</f>
        <v>84.562211981566833</v>
      </c>
      <c r="K18" s="5">
        <f t="shared" ref="K18:K20" si="15">(G18*100)/$H$17</f>
        <v>86.405529953917053</v>
      </c>
      <c r="L18" s="5">
        <f t="shared" ref="L18:L20" si="16">AVERAGE(I18:K18)</f>
        <v>87.711213517665144</v>
      </c>
      <c r="M18" s="5">
        <f t="shared" ref="M18:M20" si="17">STDEV(I18:K18)</f>
        <v>3.9664366616514073</v>
      </c>
    </row>
    <row r="19" spans="2:13" x14ac:dyDescent="0.3">
      <c r="B19" s="45"/>
      <c r="C19" s="2" t="s">
        <v>17</v>
      </c>
      <c r="D19" s="2" t="s">
        <v>47</v>
      </c>
      <c r="E19" s="2">
        <v>0.441</v>
      </c>
      <c r="F19" s="2">
        <v>0.50800000000000001</v>
      </c>
      <c r="G19" s="2">
        <v>0.501</v>
      </c>
      <c r="H19" s="2"/>
      <c r="I19" s="5">
        <f t="shared" si="13"/>
        <v>101.61290322580646</v>
      </c>
      <c r="J19" s="5">
        <f t="shared" si="14"/>
        <v>117.05069124423963</v>
      </c>
      <c r="K19" s="5">
        <f t="shared" si="15"/>
        <v>115.43778801843318</v>
      </c>
      <c r="L19" s="5">
        <f t="shared" si="16"/>
        <v>111.36712749615975</v>
      </c>
      <c r="M19" s="5">
        <f t="shared" si="17"/>
        <v>8.4858136051421837</v>
      </c>
    </row>
    <row r="20" spans="2:13" x14ac:dyDescent="0.3">
      <c r="B20" s="45"/>
      <c r="C20" s="2" t="s">
        <v>18</v>
      </c>
      <c r="D20" s="2" t="s">
        <v>47</v>
      </c>
      <c r="E20" s="2">
        <v>0.125</v>
      </c>
      <c r="F20" s="2">
        <v>0.14099999999999999</v>
      </c>
      <c r="G20" s="2">
        <v>0.14099999999999999</v>
      </c>
      <c r="H20" s="2"/>
      <c r="I20" s="5">
        <f t="shared" si="13"/>
        <v>28.801843317972349</v>
      </c>
      <c r="J20" s="5">
        <f t="shared" si="14"/>
        <v>32.488479262672804</v>
      </c>
      <c r="K20" s="5">
        <f t="shared" si="15"/>
        <v>32.488479262672804</v>
      </c>
      <c r="L20" s="5">
        <f t="shared" si="16"/>
        <v>31.259600614439318</v>
      </c>
      <c r="M20" s="5">
        <f t="shared" si="17"/>
        <v>2.1284802550769584</v>
      </c>
    </row>
    <row r="21" spans="2:13" x14ac:dyDescent="0.3">
      <c r="B21" s="15"/>
    </row>
    <row r="22" spans="2:13" x14ac:dyDescent="0.3">
      <c r="B22" s="45" t="s">
        <v>38</v>
      </c>
      <c r="C22" s="10" t="s">
        <v>23</v>
      </c>
      <c r="D22" s="10" t="s">
        <v>44</v>
      </c>
      <c r="E22" s="40" t="s">
        <v>54</v>
      </c>
      <c r="F22" s="40"/>
      <c r="G22" s="40"/>
      <c r="H22" s="10" t="s">
        <v>55</v>
      </c>
      <c r="I22" s="40" t="s">
        <v>60</v>
      </c>
      <c r="J22" s="40"/>
      <c r="K22" s="40"/>
      <c r="L22" s="10" t="s">
        <v>0</v>
      </c>
      <c r="M22" s="10" t="s">
        <v>1</v>
      </c>
    </row>
    <row r="23" spans="2:13" x14ac:dyDescent="0.3">
      <c r="B23" s="45"/>
      <c r="C23" s="2" t="s">
        <v>17</v>
      </c>
      <c r="D23" s="2" t="s">
        <v>45</v>
      </c>
      <c r="E23" s="2">
        <v>0.47099999999999997</v>
      </c>
      <c r="F23" s="2">
        <v>0.496</v>
      </c>
      <c r="G23" s="2">
        <v>0.57299999999999995</v>
      </c>
      <c r="H23" s="2">
        <v>0.51333333333333331</v>
      </c>
      <c r="I23" s="5">
        <f>(E23*100)/$H$23</f>
        <v>91.753246753246742</v>
      </c>
      <c r="J23" s="5">
        <f t="shared" ref="J23:K26" si="18">(F23*100)/$H$23</f>
        <v>96.623376623376629</v>
      </c>
      <c r="K23" s="5">
        <f t="shared" si="18"/>
        <v>111.62337662337663</v>
      </c>
      <c r="L23" s="5">
        <f>AVERAGE(I23:K23)</f>
        <v>100</v>
      </c>
      <c r="M23" s="5">
        <f>STDEV(I23:K23)</f>
        <v>10.356481271871568</v>
      </c>
    </row>
    <row r="24" spans="2:13" x14ac:dyDescent="0.3">
      <c r="B24" s="45"/>
      <c r="C24" s="2" t="s">
        <v>18</v>
      </c>
      <c r="D24" s="2" t="s">
        <v>45</v>
      </c>
      <c r="E24" s="2">
        <v>0.42499999999999999</v>
      </c>
      <c r="F24" s="2">
        <v>0.39</v>
      </c>
      <c r="G24" s="2">
        <v>0.46800000000000003</v>
      </c>
      <c r="H24" s="2"/>
      <c r="I24" s="5">
        <f t="shared" ref="I24:I26" si="19">(E24*100)/$H$23</f>
        <v>82.79220779220779</v>
      </c>
      <c r="J24" s="5">
        <f t="shared" si="18"/>
        <v>75.974025974025977</v>
      </c>
      <c r="K24" s="5">
        <f t="shared" si="18"/>
        <v>91.168831168831176</v>
      </c>
      <c r="L24" s="5">
        <f t="shared" ref="L24:L26" si="20">AVERAGE(I24:K24)</f>
        <v>83.311688311688314</v>
      </c>
      <c r="M24" s="5">
        <f t="shared" ref="M24:M26" si="21">STDEV(I24:K24)</f>
        <v>7.6107109546092717</v>
      </c>
    </row>
    <row r="25" spans="2:13" x14ac:dyDescent="0.3">
      <c r="B25" s="45"/>
      <c r="C25" s="2" t="s">
        <v>17</v>
      </c>
      <c r="D25" s="2" t="s">
        <v>47</v>
      </c>
      <c r="E25" s="2">
        <v>0.47499999999999998</v>
      </c>
      <c r="F25" s="2">
        <v>0.46600000000000003</v>
      </c>
      <c r="G25" s="2">
        <v>0.56100000000000005</v>
      </c>
      <c r="H25" s="2"/>
      <c r="I25" s="5">
        <f t="shared" si="19"/>
        <v>92.532467532467535</v>
      </c>
      <c r="J25" s="5">
        <f t="shared" si="18"/>
        <v>90.779220779220793</v>
      </c>
      <c r="K25" s="5">
        <f t="shared" si="18"/>
        <v>109.28571428571431</v>
      </c>
      <c r="L25" s="5">
        <f t="shared" si="20"/>
        <v>97.532467532467535</v>
      </c>
      <c r="M25" s="5">
        <f t="shared" si="21"/>
        <v>10.216289711850957</v>
      </c>
    </row>
    <row r="26" spans="2:13" x14ac:dyDescent="0.3">
      <c r="B26" s="45"/>
      <c r="C26" s="2" t="s">
        <v>18</v>
      </c>
      <c r="D26" s="2" t="s">
        <v>47</v>
      </c>
      <c r="E26" s="2">
        <v>0.22700000000000001</v>
      </c>
      <c r="F26" s="2">
        <v>0.26800000000000002</v>
      </c>
      <c r="G26" s="2">
        <v>0.22700000000000001</v>
      </c>
      <c r="H26" s="2"/>
      <c r="I26" s="5">
        <f t="shared" si="19"/>
        <v>44.220779220779221</v>
      </c>
      <c r="J26" s="5">
        <f t="shared" si="18"/>
        <v>52.20779220779221</v>
      </c>
      <c r="K26" s="5">
        <f t="shared" si="18"/>
        <v>44.220779220779221</v>
      </c>
      <c r="L26" s="5">
        <f t="shared" si="20"/>
        <v>46.883116883116884</v>
      </c>
      <c r="M26" s="5">
        <f t="shared" si="21"/>
        <v>4.6113040980729858</v>
      </c>
    </row>
    <row r="28" spans="2:13" x14ac:dyDescent="0.3">
      <c r="B28" s="45" t="s">
        <v>39</v>
      </c>
      <c r="C28" s="10" t="s">
        <v>23</v>
      </c>
      <c r="D28" s="10" t="s">
        <v>44</v>
      </c>
      <c r="E28" s="40" t="s">
        <v>54</v>
      </c>
      <c r="F28" s="40"/>
      <c r="G28" s="40"/>
      <c r="H28" s="10" t="s">
        <v>55</v>
      </c>
      <c r="I28" s="40" t="s">
        <v>60</v>
      </c>
      <c r="J28" s="40"/>
      <c r="K28" s="40"/>
      <c r="L28" s="10" t="s">
        <v>0</v>
      </c>
      <c r="M28" s="10" t="s">
        <v>1</v>
      </c>
    </row>
    <row r="29" spans="2:13" x14ac:dyDescent="0.3">
      <c r="B29" s="45"/>
      <c r="C29" s="2" t="s">
        <v>17</v>
      </c>
      <c r="D29" s="2" t="s">
        <v>45</v>
      </c>
      <c r="E29" s="2">
        <v>0.621</v>
      </c>
      <c r="F29" s="2">
        <v>0.64</v>
      </c>
      <c r="G29" s="2">
        <v>0.47799999999999998</v>
      </c>
      <c r="H29" s="2">
        <v>0.57966666666666666</v>
      </c>
      <c r="I29" s="5">
        <f>(E29*100)/$H$29</f>
        <v>107.13053479010927</v>
      </c>
      <c r="J29" s="5">
        <f t="shared" ref="J29:K32" si="22">(F29*100)/$H$29</f>
        <v>110.40828062104659</v>
      </c>
      <c r="K29" s="5">
        <f t="shared" si="22"/>
        <v>82.461184588844162</v>
      </c>
      <c r="L29" s="5">
        <f>AVERAGE(I29:K29)</f>
        <v>100</v>
      </c>
      <c r="M29" s="5">
        <f>STDEV(I29:K29)</f>
        <v>15.277219608063698</v>
      </c>
    </row>
    <row r="30" spans="2:13" x14ac:dyDescent="0.3">
      <c r="B30" s="45"/>
      <c r="C30" s="2" t="s">
        <v>18</v>
      </c>
      <c r="D30" s="2" t="s">
        <v>45</v>
      </c>
      <c r="E30" s="2">
        <v>0.41799999999999998</v>
      </c>
      <c r="F30" s="2">
        <v>0.46</v>
      </c>
      <c r="G30" s="2">
        <v>0.39700000000000002</v>
      </c>
      <c r="H30" s="2"/>
      <c r="I30" s="5">
        <f t="shared" ref="I30:I32" si="23">(E30*100)/$H$29</f>
        <v>72.110408280621044</v>
      </c>
      <c r="J30" s="5">
        <f t="shared" si="22"/>
        <v>79.355951696377232</v>
      </c>
      <c r="K30" s="5">
        <f t="shared" si="22"/>
        <v>68.487636572742957</v>
      </c>
      <c r="L30" s="5">
        <f t="shared" ref="L30:L32" si="24">AVERAGE(I30:K30)</f>
        <v>73.317998849913735</v>
      </c>
      <c r="M30" s="5">
        <f t="shared" ref="M30:M32" si="25">STDEV(I30:K30)</f>
        <v>5.5338751922986011</v>
      </c>
    </row>
    <row r="31" spans="2:13" x14ac:dyDescent="0.3">
      <c r="B31" s="45"/>
      <c r="C31" s="2" t="s">
        <v>17</v>
      </c>
      <c r="D31" s="2" t="s">
        <v>47</v>
      </c>
      <c r="E31" s="2">
        <v>0.54500000000000004</v>
      </c>
      <c r="F31" s="2">
        <v>0.53400000000000003</v>
      </c>
      <c r="G31" s="2">
        <v>0.51700000000000002</v>
      </c>
      <c r="H31" s="2"/>
      <c r="I31" s="5">
        <f t="shared" si="23"/>
        <v>94.019551466359985</v>
      </c>
      <c r="J31" s="5">
        <f t="shared" si="22"/>
        <v>92.121909143185746</v>
      </c>
      <c r="K31" s="5">
        <f t="shared" si="22"/>
        <v>89.189189189189193</v>
      </c>
      <c r="L31" s="5">
        <f t="shared" si="24"/>
        <v>91.77688326624498</v>
      </c>
      <c r="M31" s="5">
        <f t="shared" si="25"/>
        <v>2.4335944760780732</v>
      </c>
    </row>
    <row r="32" spans="2:13" x14ac:dyDescent="0.3">
      <c r="B32" s="45"/>
      <c r="C32" s="2" t="s">
        <v>18</v>
      </c>
      <c r="D32" s="2" t="s">
        <v>47</v>
      </c>
      <c r="E32" s="2">
        <v>0.20799999999999999</v>
      </c>
      <c r="F32" s="2">
        <v>0.23200000000000001</v>
      </c>
      <c r="G32" s="2">
        <v>0.16300000000000001</v>
      </c>
      <c r="H32" s="2"/>
      <c r="I32" s="5">
        <f t="shared" si="23"/>
        <v>35.882691201840139</v>
      </c>
      <c r="J32" s="5">
        <f t="shared" si="22"/>
        <v>40.02300172512939</v>
      </c>
      <c r="K32" s="5">
        <f t="shared" si="22"/>
        <v>28.1196089706728</v>
      </c>
      <c r="L32" s="5">
        <f t="shared" si="24"/>
        <v>34.675100632547441</v>
      </c>
      <c r="M32" s="5">
        <f t="shared" si="25"/>
        <v>6.042879777390584</v>
      </c>
    </row>
    <row r="35" spans="2:2" x14ac:dyDescent="0.3">
      <c r="B35" s="16" t="s">
        <v>106</v>
      </c>
    </row>
  </sheetData>
  <mergeCells count="15">
    <mergeCell ref="B28:B32"/>
    <mergeCell ref="E28:G28"/>
    <mergeCell ref="I28:K28"/>
    <mergeCell ref="E2:G2"/>
    <mergeCell ref="E8:G8"/>
    <mergeCell ref="I2:K2"/>
    <mergeCell ref="B2:B6"/>
    <mergeCell ref="I8:K8"/>
    <mergeCell ref="B8:B12"/>
    <mergeCell ref="B22:B26"/>
    <mergeCell ref="I22:K22"/>
    <mergeCell ref="E16:G16"/>
    <mergeCell ref="E22:G22"/>
    <mergeCell ref="I16:K16"/>
    <mergeCell ref="B16:B20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4"/>
  <sheetViews>
    <sheetView topLeftCell="A16" zoomScaleNormal="100" workbookViewId="0">
      <selection activeCell="I35" sqref="I35"/>
    </sheetView>
  </sheetViews>
  <sheetFormatPr defaultRowHeight="14.4" x14ac:dyDescent="0.3"/>
  <cols>
    <col min="2" max="2" width="9.44140625" bestFit="1" customWidth="1"/>
    <col min="3" max="3" width="26.5546875" bestFit="1" customWidth="1"/>
    <col min="4" max="4" width="12.6640625" customWidth="1"/>
    <col min="5" max="5" width="10.6640625" customWidth="1"/>
    <col min="6" max="6" width="12.44140625" customWidth="1"/>
    <col min="7" max="7" width="11.33203125" customWidth="1"/>
    <col min="8" max="9" width="10.6640625" customWidth="1"/>
  </cols>
  <sheetData>
    <row r="1" spans="1:9" x14ac:dyDescent="0.3">
      <c r="A1" s="12" t="s">
        <v>78</v>
      </c>
    </row>
    <row r="2" spans="1:9" x14ac:dyDescent="0.3">
      <c r="B2" s="53" t="s">
        <v>66</v>
      </c>
      <c r="C2" s="53" t="s">
        <v>23</v>
      </c>
      <c r="D2" s="44" t="s">
        <v>67</v>
      </c>
      <c r="E2" s="44"/>
      <c r="F2" s="44" t="s">
        <v>82</v>
      </c>
      <c r="G2" s="44"/>
      <c r="H2" s="44" t="s">
        <v>71</v>
      </c>
      <c r="I2" s="44"/>
    </row>
    <row r="3" spans="1:9" x14ac:dyDescent="0.3">
      <c r="B3" s="53"/>
      <c r="C3" s="53"/>
      <c r="D3" s="3" t="s">
        <v>19</v>
      </c>
      <c r="E3" s="3" t="s">
        <v>22</v>
      </c>
      <c r="F3" s="3" t="s">
        <v>19</v>
      </c>
      <c r="G3" s="3" t="s">
        <v>22</v>
      </c>
      <c r="H3" s="3" t="s">
        <v>19</v>
      </c>
      <c r="I3" s="3" t="s">
        <v>22</v>
      </c>
    </row>
    <row r="4" spans="1:9" x14ac:dyDescent="0.3">
      <c r="B4" s="53" t="s">
        <v>81</v>
      </c>
      <c r="C4" s="2" t="s">
        <v>62</v>
      </c>
      <c r="D4" s="4">
        <v>16.538</v>
      </c>
      <c r="E4" s="4">
        <v>14.545999999999999</v>
      </c>
      <c r="F4" s="2">
        <f>D4/D4</f>
        <v>1</v>
      </c>
      <c r="G4" s="2">
        <f>E4/E4</f>
        <v>1</v>
      </c>
      <c r="H4" s="18"/>
      <c r="I4" s="18"/>
    </row>
    <row r="5" spans="1:9" x14ac:dyDescent="0.3">
      <c r="B5" s="53"/>
      <c r="C5" s="2" t="s">
        <v>63</v>
      </c>
      <c r="D5" s="4">
        <v>16.178000000000001</v>
      </c>
      <c r="E5" s="4">
        <v>14.167999999999999</v>
      </c>
      <c r="F5" s="2">
        <f t="shared" ref="F5:F6" si="0">D5/D5</f>
        <v>1</v>
      </c>
      <c r="G5" s="2">
        <f t="shared" ref="G5:G6" si="1">E5/E5</f>
        <v>1</v>
      </c>
      <c r="H5" s="18"/>
      <c r="I5" s="18"/>
    </row>
    <row r="6" spans="1:9" x14ac:dyDescent="0.3">
      <c r="B6" s="53"/>
      <c r="C6" s="2" t="s">
        <v>64</v>
      </c>
      <c r="D6" s="4">
        <v>16.792999999999999</v>
      </c>
      <c r="E6" s="4">
        <v>14.177</v>
      </c>
      <c r="F6" s="2">
        <f t="shared" si="0"/>
        <v>1</v>
      </c>
      <c r="G6" s="2">
        <f t="shared" si="1"/>
        <v>1</v>
      </c>
      <c r="H6" s="18"/>
      <c r="I6" s="18"/>
    </row>
    <row r="7" spans="1:9" x14ac:dyDescent="0.3">
      <c r="B7" s="53" t="s">
        <v>65</v>
      </c>
      <c r="C7" s="2" t="s">
        <v>68</v>
      </c>
      <c r="D7" s="4">
        <v>29.393999999999998</v>
      </c>
      <c r="E7" s="4">
        <v>33.54</v>
      </c>
      <c r="F7" s="18"/>
      <c r="G7" s="18"/>
      <c r="H7" s="2">
        <f>D7/D7</f>
        <v>1</v>
      </c>
      <c r="I7" s="2">
        <f>E7/E7</f>
        <v>1</v>
      </c>
    </row>
    <row r="8" spans="1:9" x14ac:dyDescent="0.3">
      <c r="B8" s="53"/>
      <c r="C8" s="2" t="s">
        <v>69</v>
      </c>
      <c r="D8" s="4">
        <v>27.623999999999999</v>
      </c>
      <c r="E8" s="4">
        <v>33.411999999999999</v>
      </c>
      <c r="F8" s="18"/>
      <c r="G8" s="18"/>
      <c r="H8" s="2">
        <f t="shared" ref="H8:H9" si="2">D8/D8</f>
        <v>1</v>
      </c>
      <c r="I8" s="2">
        <f t="shared" ref="I8:I9" si="3">E8/E8</f>
        <v>1</v>
      </c>
    </row>
    <row r="9" spans="1:9" x14ac:dyDescent="0.3">
      <c r="B9" s="53"/>
      <c r="C9" s="2" t="s">
        <v>70</v>
      </c>
      <c r="D9" s="4">
        <v>40.981999999999999</v>
      </c>
      <c r="E9" s="4">
        <v>32.048000000000002</v>
      </c>
      <c r="F9" s="18"/>
      <c r="G9" s="18"/>
      <c r="H9" s="2">
        <f t="shared" si="2"/>
        <v>1</v>
      </c>
      <c r="I9" s="2">
        <f t="shared" si="3"/>
        <v>1</v>
      </c>
    </row>
    <row r="10" spans="1:9" x14ac:dyDescent="0.3">
      <c r="B10" s="53" t="s">
        <v>61</v>
      </c>
      <c r="C10" s="2" t="s">
        <v>62</v>
      </c>
      <c r="D10" s="2">
        <v>12.929</v>
      </c>
      <c r="E10" s="2">
        <v>13.645</v>
      </c>
      <c r="F10" s="4">
        <f>D10/D4</f>
        <v>0.78177530535735884</v>
      </c>
      <c r="G10" s="4">
        <f>E10/E4</f>
        <v>0.9380585728035199</v>
      </c>
      <c r="H10" s="19"/>
      <c r="I10" s="19"/>
    </row>
    <row r="11" spans="1:9" x14ac:dyDescent="0.3">
      <c r="B11" s="53"/>
      <c r="C11" s="2" t="s">
        <v>63</v>
      </c>
      <c r="D11" s="2">
        <v>18.388000000000002</v>
      </c>
      <c r="E11" s="2">
        <v>16.89</v>
      </c>
      <c r="F11" s="4">
        <f t="shared" ref="F11:F12" si="4">D11/D5</f>
        <v>1.1366052664111757</v>
      </c>
      <c r="G11" s="4">
        <f t="shared" ref="G11:G12" si="5">E11/E5</f>
        <v>1.1921230942970074</v>
      </c>
      <c r="H11" s="19"/>
      <c r="I11" s="19"/>
    </row>
    <row r="12" spans="1:9" x14ac:dyDescent="0.3">
      <c r="B12" s="53"/>
      <c r="C12" s="2" t="s">
        <v>64</v>
      </c>
      <c r="D12" s="2">
        <v>12.621</v>
      </c>
      <c r="E12" s="2">
        <v>9.9139999999999997</v>
      </c>
      <c r="F12" s="4">
        <f t="shared" si="4"/>
        <v>0.75156315131304718</v>
      </c>
      <c r="G12" s="4">
        <f t="shared" si="5"/>
        <v>0.69930168582915986</v>
      </c>
      <c r="H12" s="19"/>
      <c r="I12" s="19"/>
    </row>
    <row r="13" spans="1:9" x14ac:dyDescent="0.3">
      <c r="B13" s="53"/>
      <c r="C13" s="2" t="s">
        <v>68</v>
      </c>
      <c r="D13" s="2">
        <v>17.536000000000001</v>
      </c>
      <c r="E13" s="2">
        <v>19.658999999999999</v>
      </c>
      <c r="F13" s="19"/>
      <c r="G13" s="19"/>
      <c r="H13" s="4">
        <f>D13/D7</f>
        <v>0.59658433693951152</v>
      </c>
      <c r="I13" s="4">
        <f>E13/E7</f>
        <v>0.58613595706618959</v>
      </c>
    </row>
    <row r="14" spans="1:9" x14ac:dyDescent="0.3">
      <c r="B14" s="53"/>
      <c r="C14" s="2" t="s">
        <v>69</v>
      </c>
      <c r="D14" s="2">
        <v>15.419</v>
      </c>
      <c r="E14" s="2">
        <v>18.09</v>
      </c>
      <c r="F14" s="19"/>
      <c r="G14" s="19"/>
      <c r="H14" s="4">
        <f t="shared" ref="H14:H15" si="6">D14/D8</f>
        <v>0.55817405154937738</v>
      </c>
      <c r="I14" s="4">
        <f t="shared" ref="I14:I15" si="7">E14/E8</f>
        <v>0.54142224350532742</v>
      </c>
    </row>
    <row r="15" spans="1:9" x14ac:dyDescent="0.3">
      <c r="B15" s="53"/>
      <c r="C15" s="2" t="s">
        <v>70</v>
      </c>
      <c r="D15" s="2">
        <v>23.106999999999999</v>
      </c>
      <c r="E15" s="2">
        <v>20.800999999999998</v>
      </c>
      <c r="F15" s="19"/>
      <c r="G15" s="19"/>
      <c r="H15" s="4">
        <f t="shared" si="6"/>
        <v>0.56383290224976823</v>
      </c>
      <c r="I15" s="4">
        <f t="shared" si="7"/>
        <v>0.64905766350474281</v>
      </c>
    </row>
    <row r="17" spans="1:9" x14ac:dyDescent="0.3">
      <c r="A17" s="12" t="s">
        <v>79</v>
      </c>
      <c r="B17" s="53" t="s">
        <v>66</v>
      </c>
      <c r="C17" s="53" t="s">
        <v>23</v>
      </c>
      <c r="D17" s="44" t="s">
        <v>67</v>
      </c>
      <c r="E17" s="44"/>
      <c r="F17" s="44" t="s">
        <v>82</v>
      </c>
      <c r="G17" s="44"/>
      <c r="H17" s="44" t="s">
        <v>71</v>
      </c>
      <c r="I17" s="44"/>
    </row>
    <row r="18" spans="1:9" x14ac:dyDescent="0.3">
      <c r="B18" s="53"/>
      <c r="C18" s="53"/>
      <c r="D18" s="3" t="s">
        <v>19</v>
      </c>
      <c r="E18" s="3" t="s">
        <v>22</v>
      </c>
      <c r="F18" s="3" t="s">
        <v>19</v>
      </c>
      <c r="G18" s="3" t="s">
        <v>22</v>
      </c>
      <c r="H18" s="3" t="s">
        <v>19</v>
      </c>
      <c r="I18" s="3" t="s">
        <v>22</v>
      </c>
    </row>
    <row r="19" spans="1:9" x14ac:dyDescent="0.3">
      <c r="B19" s="53" t="s">
        <v>81</v>
      </c>
      <c r="C19" s="2" t="s">
        <v>72</v>
      </c>
      <c r="D19" s="4">
        <v>14.353</v>
      </c>
      <c r="E19" s="4">
        <v>15.724</v>
      </c>
      <c r="F19" s="2">
        <f>D19/D19</f>
        <v>1</v>
      </c>
      <c r="G19" s="2">
        <f>E19/E19</f>
        <v>1</v>
      </c>
      <c r="H19" s="18"/>
      <c r="I19" s="18"/>
    </row>
    <row r="20" spans="1:9" x14ac:dyDescent="0.3">
      <c r="B20" s="53"/>
      <c r="C20" s="2" t="s">
        <v>73</v>
      </c>
      <c r="D20" s="4">
        <v>14.198</v>
      </c>
      <c r="E20" s="4">
        <v>15.632</v>
      </c>
      <c r="F20" s="2">
        <f t="shared" ref="F20:F21" si="8">D20/D20</f>
        <v>1</v>
      </c>
      <c r="G20" s="2">
        <f t="shared" ref="G20:G21" si="9">E20/E20</f>
        <v>1</v>
      </c>
      <c r="H20" s="18"/>
      <c r="I20" s="18"/>
    </row>
    <row r="21" spans="1:9" x14ac:dyDescent="0.3">
      <c r="B21" s="53"/>
      <c r="C21" s="2" t="s">
        <v>74</v>
      </c>
      <c r="D21" s="4">
        <v>16.117000000000001</v>
      </c>
      <c r="E21" s="4">
        <v>15.782999999999999</v>
      </c>
      <c r="F21" s="2">
        <f t="shared" si="8"/>
        <v>1</v>
      </c>
      <c r="G21" s="2">
        <f t="shared" si="9"/>
        <v>1</v>
      </c>
      <c r="H21" s="18"/>
      <c r="I21" s="18"/>
    </row>
    <row r="22" spans="1:9" x14ac:dyDescent="0.3">
      <c r="B22" s="53" t="s">
        <v>65</v>
      </c>
      <c r="C22" s="2" t="s">
        <v>75</v>
      </c>
      <c r="D22" s="4">
        <v>31.669</v>
      </c>
      <c r="E22" s="4">
        <v>36.838000000000001</v>
      </c>
      <c r="F22" s="18"/>
      <c r="G22" s="18"/>
      <c r="H22" s="2">
        <f>D22/D22</f>
        <v>1</v>
      </c>
      <c r="I22" s="2">
        <f>E22/E22</f>
        <v>1</v>
      </c>
    </row>
    <row r="23" spans="1:9" x14ac:dyDescent="0.3">
      <c r="B23" s="53"/>
      <c r="C23" s="2" t="s">
        <v>76</v>
      </c>
      <c r="D23" s="4">
        <v>33.078000000000003</v>
      </c>
      <c r="E23" s="4">
        <v>31.513999999999999</v>
      </c>
      <c r="F23" s="18"/>
      <c r="G23" s="18"/>
      <c r="H23" s="2">
        <f t="shared" ref="H23:H24" si="10">D23/D23</f>
        <v>1</v>
      </c>
      <c r="I23" s="2">
        <f t="shared" ref="I23:I24" si="11">E23/E23</f>
        <v>1</v>
      </c>
    </row>
    <row r="24" spans="1:9" x14ac:dyDescent="0.3">
      <c r="B24" s="53"/>
      <c r="C24" s="2" t="s">
        <v>77</v>
      </c>
      <c r="D24" s="4">
        <v>34.253</v>
      </c>
      <c r="E24" s="4">
        <v>31.648</v>
      </c>
      <c r="F24" s="18"/>
      <c r="G24" s="18"/>
      <c r="H24" s="2">
        <f t="shared" si="10"/>
        <v>1</v>
      </c>
      <c r="I24" s="2">
        <f t="shared" si="11"/>
        <v>1</v>
      </c>
    </row>
    <row r="25" spans="1:9" x14ac:dyDescent="0.3">
      <c r="B25" s="53" t="s">
        <v>61</v>
      </c>
      <c r="C25" s="2" t="s">
        <v>72</v>
      </c>
      <c r="D25" s="2">
        <v>16.506</v>
      </c>
      <c r="E25" s="2">
        <v>18.099</v>
      </c>
      <c r="F25" s="4">
        <f>D25/D19</f>
        <v>1.1500034835922803</v>
      </c>
      <c r="G25" s="4">
        <f>E25/E19</f>
        <v>1.1510429916051894</v>
      </c>
      <c r="H25" s="19"/>
      <c r="I25" s="19"/>
    </row>
    <row r="26" spans="1:9" x14ac:dyDescent="0.3">
      <c r="B26" s="53"/>
      <c r="C26" s="2" t="s">
        <v>73</v>
      </c>
      <c r="D26" s="2">
        <v>21.047000000000001</v>
      </c>
      <c r="E26" s="2">
        <v>22.577000000000002</v>
      </c>
      <c r="F26" s="4">
        <f t="shared" ref="F26:F27" si="12">D26/D20</f>
        <v>1.4823918861811523</v>
      </c>
      <c r="G26" s="4">
        <f t="shared" ref="G26:G27" si="13">E26/E20</f>
        <v>1.4442809621289663</v>
      </c>
      <c r="H26" s="19"/>
      <c r="I26" s="19"/>
    </row>
    <row r="27" spans="1:9" x14ac:dyDescent="0.3">
      <c r="B27" s="53"/>
      <c r="C27" s="2" t="s">
        <v>74</v>
      </c>
      <c r="D27" s="2">
        <v>10.558999999999999</v>
      </c>
      <c r="E27" s="2">
        <v>12.051</v>
      </c>
      <c r="F27" s="4">
        <f t="shared" si="12"/>
        <v>0.65514673946764279</v>
      </c>
      <c r="G27" s="4">
        <f t="shared" si="13"/>
        <v>0.76354305265158717</v>
      </c>
      <c r="H27" s="19"/>
      <c r="I27" s="19"/>
    </row>
    <row r="28" spans="1:9" x14ac:dyDescent="0.3">
      <c r="B28" s="53"/>
      <c r="C28" s="2" t="s">
        <v>75</v>
      </c>
      <c r="D28" s="2">
        <v>18.254999999999999</v>
      </c>
      <c r="E28" s="2">
        <v>18.384</v>
      </c>
      <c r="F28" s="19"/>
      <c r="G28" s="19"/>
      <c r="H28" s="4">
        <f>D28/D22</f>
        <v>0.57643121033187028</v>
      </c>
      <c r="I28" s="4">
        <f>E28/E22</f>
        <v>0.49904989413106032</v>
      </c>
    </row>
    <row r="29" spans="1:9" x14ac:dyDescent="0.3">
      <c r="B29" s="53"/>
      <c r="C29" s="2" t="s">
        <v>76</v>
      </c>
      <c r="D29" s="2">
        <v>12.009</v>
      </c>
      <c r="E29" s="2">
        <v>10.975</v>
      </c>
      <c r="F29" s="19"/>
      <c r="G29" s="19"/>
      <c r="H29" s="4">
        <f t="shared" ref="H29:H30" si="14">D29/D23</f>
        <v>0.36305097043352075</v>
      </c>
      <c r="I29" s="4">
        <f t="shared" ref="I29:I30" si="15">E29/E23</f>
        <v>0.3482579171162023</v>
      </c>
    </row>
    <row r="30" spans="1:9" x14ac:dyDescent="0.3">
      <c r="B30" s="53"/>
      <c r="C30" s="2" t="s">
        <v>77</v>
      </c>
      <c r="D30" s="2">
        <v>19.475000000000001</v>
      </c>
      <c r="E30" s="2">
        <v>19.597999999999999</v>
      </c>
      <c r="F30" s="19"/>
      <c r="G30" s="19"/>
      <c r="H30" s="4">
        <f t="shared" si="14"/>
        <v>0.56856333751788168</v>
      </c>
      <c r="I30" s="4">
        <f t="shared" si="15"/>
        <v>0.61924924165824058</v>
      </c>
    </row>
    <row r="32" spans="1:9" x14ac:dyDescent="0.3">
      <c r="B32" s="16" t="s">
        <v>107</v>
      </c>
    </row>
    <row r="33" spans="2:2" x14ac:dyDescent="0.3">
      <c r="B33" s="16" t="s">
        <v>80</v>
      </c>
    </row>
    <row r="34" spans="2:2" x14ac:dyDescent="0.3">
      <c r="B34" s="16" t="s">
        <v>83</v>
      </c>
    </row>
  </sheetData>
  <mergeCells count="16">
    <mergeCell ref="H2:I2"/>
    <mergeCell ref="B17:B18"/>
    <mergeCell ref="C17:C18"/>
    <mergeCell ref="D17:E17"/>
    <mergeCell ref="F17:G17"/>
    <mergeCell ref="H17:I17"/>
    <mergeCell ref="B4:B6"/>
    <mergeCell ref="B7:B9"/>
    <mergeCell ref="D2:E2"/>
    <mergeCell ref="B2:B3"/>
    <mergeCell ref="C2:C3"/>
    <mergeCell ref="B19:B21"/>
    <mergeCell ref="B22:B24"/>
    <mergeCell ref="B25:B30"/>
    <mergeCell ref="B10:B15"/>
    <mergeCell ref="F2:G2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80"/>
  <sheetViews>
    <sheetView topLeftCell="A58" zoomScaleNormal="100" workbookViewId="0">
      <selection activeCell="R78" sqref="R78"/>
    </sheetView>
  </sheetViews>
  <sheetFormatPr defaultRowHeight="14.4" x14ac:dyDescent="0.3"/>
  <cols>
    <col min="1" max="1" width="9.33203125" customWidth="1"/>
    <col min="3" max="3" width="18.5546875" bestFit="1" customWidth="1"/>
    <col min="11" max="11" width="18.5546875" bestFit="1" customWidth="1"/>
  </cols>
  <sheetData>
    <row r="1" spans="1:16" x14ac:dyDescent="0.3">
      <c r="A1" s="34" t="s">
        <v>84</v>
      </c>
    </row>
    <row r="2" spans="1:16" x14ac:dyDescent="0.3">
      <c r="B2" s="45" t="s">
        <v>34</v>
      </c>
      <c r="C2" s="32" t="s">
        <v>2</v>
      </c>
      <c r="D2" s="46" t="s">
        <v>85</v>
      </c>
      <c r="E2" s="47"/>
      <c r="F2" s="47"/>
      <c r="G2" s="47"/>
      <c r="H2" s="48"/>
      <c r="J2" s="45" t="s">
        <v>34</v>
      </c>
      <c r="K2" s="32" t="s">
        <v>10</v>
      </c>
      <c r="L2" s="46" t="s">
        <v>85</v>
      </c>
      <c r="M2" s="47"/>
      <c r="N2" s="47"/>
      <c r="O2" s="47"/>
      <c r="P2" s="48"/>
    </row>
    <row r="3" spans="1:16" x14ac:dyDescent="0.3">
      <c r="B3" s="45"/>
      <c r="C3" s="31" t="s">
        <v>33</v>
      </c>
      <c r="D3" s="2">
        <v>0</v>
      </c>
      <c r="E3" s="2">
        <v>5</v>
      </c>
      <c r="F3" s="2">
        <v>10</v>
      </c>
      <c r="G3" s="2">
        <v>20</v>
      </c>
      <c r="H3" s="2">
        <v>30</v>
      </c>
      <c r="J3" s="45"/>
      <c r="K3" s="31" t="s">
        <v>33</v>
      </c>
      <c r="L3" s="2">
        <v>0</v>
      </c>
      <c r="M3" s="2">
        <v>5</v>
      </c>
      <c r="N3" s="2">
        <v>10</v>
      </c>
      <c r="O3" s="2">
        <v>20</v>
      </c>
      <c r="P3" s="2">
        <v>30</v>
      </c>
    </row>
    <row r="4" spans="1:16" x14ac:dyDescent="0.3">
      <c r="B4" s="45"/>
      <c r="C4" s="31"/>
      <c r="D4" s="2">
        <v>0.31</v>
      </c>
      <c r="E4" s="2">
        <v>0.26900000000000002</v>
      </c>
      <c r="F4" s="2">
        <v>0.20200000000000001</v>
      </c>
      <c r="G4" s="2">
        <v>8.1000000000000003E-2</v>
      </c>
      <c r="H4" s="2">
        <v>7.5999999999999998E-2</v>
      </c>
      <c r="J4" s="45"/>
      <c r="K4" s="31"/>
      <c r="L4" s="2">
        <v>0.29299999999999998</v>
      </c>
      <c r="M4" s="2">
        <v>0.28000000000000003</v>
      </c>
      <c r="N4" s="2">
        <v>0.22700000000000001</v>
      </c>
      <c r="O4" s="2">
        <v>0.16</v>
      </c>
      <c r="P4" s="2">
        <v>6.2E-2</v>
      </c>
    </row>
    <row r="5" spans="1:16" x14ac:dyDescent="0.3">
      <c r="B5" s="45"/>
      <c r="C5" s="31"/>
      <c r="D5" s="2">
        <v>0.33200000000000002</v>
      </c>
      <c r="E5" s="2">
        <v>0.27200000000000002</v>
      </c>
      <c r="F5" s="2">
        <v>0.20100000000000001</v>
      </c>
      <c r="G5" s="2">
        <v>0.106</v>
      </c>
      <c r="H5" s="2">
        <v>6.4000000000000001E-2</v>
      </c>
      <c r="J5" s="45"/>
      <c r="K5" s="31"/>
      <c r="L5" s="2">
        <v>0.307</v>
      </c>
      <c r="M5" s="2">
        <v>0.28499999999999998</v>
      </c>
      <c r="N5" s="2">
        <v>0.25600000000000001</v>
      </c>
      <c r="O5" s="2">
        <v>0.16800000000000001</v>
      </c>
      <c r="P5" s="2">
        <v>9.1999999999999998E-2</v>
      </c>
    </row>
    <row r="6" spans="1:16" x14ac:dyDescent="0.3">
      <c r="B6" s="45"/>
      <c r="C6" s="31"/>
      <c r="D6" s="2">
        <v>0.35699999999999998</v>
      </c>
      <c r="E6" s="2">
        <v>0.28599999999999998</v>
      </c>
      <c r="F6" s="2">
        <v>0.221</v>
      </c>
      <c r="G6" s="2">
        <v>0.10199999999999999</v>
      </c>
      <c r="H6" s="2">
        <v>5.3999999999999999E-2</v>
      </c>
      <c r="J6" s="45"/>
      <c r="K6" s="31"/>
      <c r="L6" s="2">
        <v>0.26400000000000001</v>
      </c>
      <c r="M6" s="2">
        <v>0.28399999999999997</v>
      </c>
      <c r="N6" s="2">
        <v>0.26200000000000001</v>
      </c>
      <c r="O6" s="2">
        <v>0.156</v>
      </c>
      <c r="P6" s="2">
        <v>8.1000000000000003E-2</v>
      </c>
    </row>
    <row r="7" spans="1:16" x14ac:dyDescent="0.3">
      <c r="B7" s="45"/>
      <c r="C7" s="31" t="s">
        <v>0</v>
      </c>
      <c r="D7" s="2">
        <v>0.33300000000000002</v>
      </c>
      <c r="E7" s="2"/>
      <c r="F7" s="2"/>
      <c r="G7" s="2"/>
      <c r="H7" s="2"/>
      <c r="J7" s="45"/>
      <c r="K7" s="31" t="s">
        <v>0</v>
      </c>
      <c r="L7" s="2">
        <v>0.28799999999999998</v>
      </c>
      <c r="M7" s="2"/>
      <c r="N7" s="2"/>
      <c r="O7" s="2"/>
      <c r="P7" s="2"/>
    </row>
    <row r="8" spans="1:16" x14ac:dyDescent="0.3">
      <c r="B8" s="45"/>
      <c r="J8" s="45"/>
    </row>
    <row r="9" spans="1:16" x14ac:dyDescent="0.3">
      <c r="B9" s="45"/>
      <c r="C9" s="32" t="s">
        <v>2</v>
      </c>
      <c r="D9" s="44" t="s">
        <v>86</v>
      </c>
      <c r="E9" s="44"/>
      <c r="F9" s="44"/>
      <c r="G9" s="44"/>
      <c r="H9" s="44"/>
      <c r="J9" s="45"/>
      <c r="K9" s="32" t="s">
        <v>10</v>
      </c>
      <c r="L9" s="44" t="s">
        <v>86</v>
      </c>
      <c r="M9" s="44"/>
      <c r="N9" s="44"/>
      <c r="O9" s="44"/>
      <c r="P9" s="44"/>
    </row>
    <row r="10" spans="1:16" x14ac:dyDescent="0.3">
      <c r="B10" s="45"/>
      <c r="C10" s="31" t="s">
        <v>33</v>
      </c>
      <c r="D10" s="2">
        <v>0</v>
      </c>
      <c r="E10" s="2">
        <v>5</v>
      </c>
      <c r="F10" s="2">
        <v>10</v>
      </c>
      <c r="G10" s="2">
        <v>20</v>
      </c>
      <c r="H10" s="2">
        <v>30</v>
      </c>
      <c r="J10" s="45"/>
      <c r="K10" s="31" t="s">
        <v>33</v>
      </c>
      <c r="L10" s="2">
        <v>0</v>
      </c>
      <c r="M10" s="2">
        <v>5</v>
      </c>
      <c r="N10" s="2">
        <v>10</v>
      </c>
      <c r="O10" s="2">
        <v>20</v>
      </c>
      <c r="P10" s="2">
        <v>30</v>
      </c>
    </row>
    <row r="11" spans="1:16" x14ac:dyDescent="0.3">
      <c r="B11" s="45"/>
      <c r="C11" s="31"/>
      <c r="D11" s="5">
        <v>93.093093093093088</v>
      </c>
      <c r="E11" s="5">
        <v>80.780780780780788</v>
      </c>
      <c r="F11" s="5">
        <v>60.660660660660668</v>
      </c>
      <c r="G11" s="5">
        <v>24.324324324324323</v>
      </c>
      <c r="H11" s="5">
        <v>22.822822822822822</v>
      </c>
      <c r="J11" s="45"/>
      <c r="K11" s="31"/>
      <c r="L11" s="5">
        <v>101.73611111111111</v>
      </c>
      <c r="M11" s="5">
        <v>97.222222222222243</v>
      </c>
      <c r="N11" s="5">
        <v>78.819444444444443</v>
      </c>
      <c r="O11" s="5">
        <v>55.555555555555557</v>
      </c>
      <c r="P11" s="5">
        <v>21.527777777777779</v>
      </c>
    </row>
    <row r="12" spans="1:16" x14ac:dyDescent="0.3">
      <c r="B12" s="45"/>
      <c r="C12" s="31"/>
      <c r="D12" s="5">
        <v>99.699699699699707</v>
      </c>
      <c r="E12" s="5">
        <v>81.681681681681681</v>
      </c>
      <c r="F12" s="5">
        <v>60.36036036036036</v>
      </c>
      <c r="G12" s="5">
        <v>31.831831831831828</v>
      </c>
      <c r="H12" s="5">
        <v>19.219219219219219</v>
      </c>
      <c r="J12" s="45"/>
      <c r="K12" s="31"/>
      <c r="L12" s="5">
        <v>106.59722222222223</v>
      </c>
      <c r="M12" s="5">
        <v>98.958333333333329</v>
      </c>
      <c r="N12" s="5">
        <v>88.8888888888889</v>
      </c>
      <c r="O12" s="5">
        <v>58.333333333333343</v>
      </c>
      <c r="P12" s="5">
        <v>31.944444444444443</v>
      </c>
    </row>
    <row r="13" spans="1:16" x14ac:dyDescent="0.3">
      <c r="B13" s="45"/>
      <c r="C13" s="31"/>
      <c r="D13" s="5">
        <v>107.20720720720719</v>
      </c>
      <c r="E13" s="5">
        <v>85.88588588588587</v>
      </c>
      <c r="F13" s="5">
        <v>66.366366366366364</v>
      </c>
      <c r="G13" s="5">
        <v>30.630630630630627</v>
      </c>
      <c r="H13" s="5">
        <v>16.216216216216218</v>
      </c>
      <c r="J13" s="45"/>
      <c r="K13" s="31"/>
      <c r="L13" s="5">
        <v>91.666666666666686</v>
      </c>
      <c r="M13" s="5">
        <v>98.611111111111114</v>
      </c>
      <c r="N13" s="5">
        <v>90.972222222222243</v>
      </c>
      <c r="O13" s="5">
        <v>54.166666666666671</v>
      </c>
      <c r="P13" s="5">
        <v>28.125</v>
      </c>
    </row>
    <row r="14" spans="1:16" x14ac:dyDescent="0.3">
      <c r="B14" s="45"/>
      <c r="C14" s="31" t="s">
        <v>0</v>
      </c>
      <c r="D14" s="5">
        <v>100</v>
      </c>
      <c r="E14" s="5">
        <v>82.782782782782775</v>
      </c>
      <c r="F14" s="5">
        <v>62.462462462462462</v>
      </c>
      <c r="G14" s="5">
        <v>28.928928928928926</v>
      </c>
      <c r="H14" s="5">
        <v>19.41941941941942</v>
      </c>
      <c r="J14" s="45"/>
      <c r="K14" s="31" t="s">
        <v>0</v>
      </c>
      <c r="L14" s="5">
        <v>100</v>
      </c>
      <c r="M14" s="5">
        <v>98.2638888888889</v>
      </c>
      <c r="N14" s="5">
        <v>86.226851851851862</v>
      </c>
      <c r="O14" s="5">
        <v>56.018518518518526</v>
      </c>
      <c r="P14" s="5">
        <v>27.199074074074076</v>
      </c>
    </row>
    <row r="15" spans="1:16" x14ac:dyDescent="0.3">
      <c r="B15" s="45"/>
      <c r="C15" s="31" t="s">
        <v>1</v>
      </c>
      <c r="D15" s="5">
        <v>7.061847457240142</v>
      </c>
      <c r="E15" s="5">
        <v>2.7248563741373655</v>
      </c>
      <c r="F15" s="5">
        <v>3.3842125133887793</v>
      </c>
      <c r="G15" s="5">
        <v>4.0326800957925446</v>
      </c>
      <c r="H15" s="5">
        <v>3.3078501785502117</v>
      </c>
      <c r="J15" s="45"/>
      <c r="K15" s="31" t="s">
        <v>1</v>
      </c>
      <c r="L15" s="5">
        <v>7.6151778470351701</v>
      </c>
      <c r="M15" s="5">
        <v>0.91866364967519221</v>
      </c>
      <c r="N15" s="5">
        <v>6.4990255284104084</v>
      </c>
      <c r="O15" s="5">
        <v>2.1215628217388178</v>
      </c>
      <c r="P15" s="5">
        <v>5.2697002027000801</v>
      </c>
    </row>
    <row r="17" spans="2:16" x14ac:dyDescent="0.3">
      <c r="B17" s="45" t="s">
        <v>38</v>
      </c>
      <c r="C17" s="32" t="s">
        <v>2</v>
      </c>
      <c r="D17" s="46" t="s">
        <v>85</v>
      </c>
      <c r="E17" s="47"/>
      <c r="F17" s="47"/>
      <c r="G17" s="47"/>
      <c r="H17" s="48"/>
      <c r="J17" s="45" t="s">
        <v>38</v>
      </c>
      <c r="K17" s="32" t="s">
        <v>10</v>
      </c>
      <c r="L17" s="46" t="s">
        <v>85</v>
      </c>
      <c r="M17" s="47"/>
      <c r="N17" s="47"/>
      <c r="O17" s="47"/>
      <c r="P17" s="48"/>
    </row>
    <row r="18" spans="2:16" x14ac:dyDescent="0.3">
      <c r="B18" s="45"/>
      <c r="C18" s="31" t="s">
        <v>33</v>
      </c>
      <c r="D18" s="2">
        <v>0</v>
      </c>
      <c r="E18" s="2">
        <v>5</v>
      </c>
      <c r="F18" s="2">
        <v>10</v>
      </c>
      <c r="G18" s="2">
        <v>20</v>
      </c>
      <c r="H18" s="2">
        <v>30</v>
      </c>
      <c r="J18" s="45"/>
      <c r="K18" s="31" t="s">
        <v>33</v>
      </c>
      <c r="L18" s="2">
        <v>0</v>
      </c>
      <c r="M18" s="2">
        <v>5</v>
      </c>
      <c r="N18" s="2">
        <v>10</v>
      </c>
      <c r="O18" s="2">
        <v>20</v>
      </c>
      <c r="P18" s="2">
        <v>30</v>
      </c>
    </row>
    <row r="19" spans="2:16" x14ac:dyDescent="0.3">
      <c r="B19" s="45"/>
      <c r="C19" s="31"/>
      <c r="D19" s="4">
        <v>0.64200000000000002</v>
      </c>
      <c r="E19" s="4">
        <v>0.54300000000000004</v>
      </c>
      <c r="F19" s="4">
        <v>0.36</v>
      </c>
      <c r="G19" s="4">
        <v>0.14199999999999999</v>
      </c>
      <c r="H19" s="4">
        <v>0.11600000000000001</v>
      </c>
      <c r="J19" s="45"/>
      <c r="K19" s="31"/>
      <c r="L19" s="4">
        <v>0.59499999999999997</v>
      </c>
      <c r="M19" s="4">
        <v>0.57299999999999995</v>
      </c>
      <c r="N19" s="4">
        <v>0.54700000000000004</v>
      </c>
      <c r="O19" s="4">
        <v>0.29199999999999998</v>
      </c>
      <c r="P19" s="4">
        <v>0.152</v>
      </c>
    </row>
    <row r="20" spans="2:16" x14ac:dyDescent="0.3">
      <c r="B20" s="45"/>
      <c r="C20" s="31"/>
      <c r="D20" s="4">
        <v>0.6</v>
      </c>
      <c r="E20" s="4">
        <v>0.46100000000000002</v>
      </c>
      <c r="F20" s="4">
        <v>0.34599999999999997</v>
      </c>
      <c r="G20" s="4">
        <v>0.14499999999999999</v>
      </c>
      <c r="H20" s="4">
        <v>0.11700000000000001</v>
      </c>
      <c r="J20" s="45"/>
      <c r="K20" s="31"/>
      <c r="L20" s="4">
        <v>0.57299999999999995</v>
      </c>
      <c r="M20" s="4">
        <v>0.57099999999999995</v>
      </c>
      <c r="N20" s="4">
        <v>0.44600000000000001</v>
      </c>
      <c r="O20" s="4">
        <v>0.29499999999999998</v>
      </c>
      <c r="P20" s="4">
        <v>0.151</v>
      </c>
    </row>
    <row r="21" spans="2:16" x14ac:dyDescent="0.3">
      <c r="B21" s="45"/>
      <c r="C21" s="31"/>
      <c r="D21" s="4">
        <v>0.57099999999999995</v>
      </c>
      <c r="E21" s="4">
        <v>0.47099999999999997</v>
      </c>
      <c r="F21" s="4">
        <v>0.36</v>
      </c>
      <c r="G21" s="4">
        <v>0.14199999999999999</v>
      </c>
      <c r="H21" s="4">
        <v>0.11700000000000001</v>
      </c>
      <c r="J21" s="45"/>
      <c r="K21" s="31"/>
      <c r="L21" s="4">
        <v>0.59799999999999998</v>
      </c>
      <c r="M21" s="4">
        <v>0.51600000000000001</v>
      </c>
      <c r="N21" s="4">
        <v>0.48399999999999999</v>
      </c>
      <c r="O21" s="4">
        <v>0.313</v>
      </c>
      <c r="P21" s="4">
        <v>0.14799999999999999</v>
      </c>
    </row>
    <row r="22" spans="2:16" x14ac:dyDescent="0.3">
      <c r="B22" s="45"/>
      <c r="C22" s="31" t="s">
        <v>0</v>
      </c>
      <c r="D22" s="4">
        <v>0.60433333333333328</v>
      </c>
      <c r="E22" s="4"/>
      <c r="F22" s="4"/>
      <c r="G22" s="4"/>
      <c r="H22" s="4"/>
      <c r="J22" s="45"/>
      <c r="K22" s="31" t="s">
        <v>0</v>
      </c>
      <c r="L22" s="4">
        <v>0.58866666666666667</v>
      </c>
      <c r="M22" s="4"/>
      <c r="N22" s="4"/>
      <c r="O22" s="4"/>
      <c r="P22" s="4"/>
    </row>
    <row r="23" spans="2:16" x14ac:dyDescent="0.3">
      <c r="B23" s="45"/>
      <c r="J23" s="45"/>
    </row>
    <row r="24" spans="2:16" x14ac:dyDescent="0.3">
      <c r="B24" s="45"/>
      <c r="C24" s="32" t="s">
        <v>2</v>
      </c>
      <c r="D24" s="44" t="s">
        <v>86</v>
      </c>
      <c r="E24" s="44"/>
      <c r="F24" s="44"/>
      <c r="G24" s="44"/>
      <c r="H24" s="44"/>
      <c r="J24" s="45"/>
      <c r="K24" s="32" t="s">
        <v>10</v>
      </c>
      <c r="L24" s="44" t="s">
        <v>86</v>
      </c>
      <c r="M24" s="44"/>
      <c r="N24" s="44"/>
      <c r="O24" s="44"/>
      <c r="P24" s="44"/>
    </row>
    <row r="25" spans="2:16" x14ac:dyDescent="0.3">
      <c r="B25" s="45"/>
      <c r="C25" s="31" t="s">
        <v>33</v>
      </c>
      <c r="D25" s="2">
        <v>0</v>
      </c>
      <c r="E25" s="2">
        <v>5</v>
      </c>
      <c r="F25" s="2">
        <v>10</v>
      </c>
      <c r="G25" s="2">
        <v>20</v>
      </c>
      <c r="H25" s="2">
        <v>30</v>
      </c>
      <c r="J25" s="45"/>
      <c r="K25" s="31" t="s">
        <v>33</v>
      </c>
      <c r="L25" s="2">
        <v>0</v>
      </c>
      <c r="M25" s="2">
        <v>5</v>
      </c>
      <c r="N25" s="2">
        <v>10</v>
      </c>
      <c r="O25" s="2">
        <v>20</v>
      </c>
      <c r="P25" s="2">
        <v>30</v>
      </c>
    </row>
    <row r="26" spans="2:16" x14ac:dyDescent="0.3">
      <c r="B26" s="45"/>
      <c r="C26" s="31"/>
      <c r="D26" s="5">
        <v>106.23276337562054</v>
      </c>
      <c r="E26" s="5">
        <v>89.851075565361299</v>
      </c>
      <c r="F26" s="5">
        <v>59.569773855488144</v>
      </c>
      <c r="G26" s="5">
        <v>23.496966354109212</v>
      </c>
      <c r="H26" s="5">
        <v>19.194704908990627</v>
      </c>
      <c r="J26" s="45"/>
      <c r="K26" s="31"/>
      <c r="L26" s="5">
        <v>101.07587768969422</v>
      </c>
      <c r="M26" s="5">
        <v>97.338618346545857</v>
      </c>
      <c r="N26" s="5">
        <v>92.921857304643268</v>
      </c>
      <c r="O26" s="5">
        <v>49.60362400906002</v>
      </c>
      <c r="P26" s="5">
        <v>25.82106455266138</v>
      </c>
    </row>
    <row r="27" spans="2:16" x14ac:dyDescent="0.3">
      <c r="B27" s="45"/>
      <c r="C27" s="31"/>
      <c r="D27" s="5">
        <v>99.28295642581358</v>
      </c>
      <c r="E27" s="5">
        <v>76.282404853833441</v>
      </c>
      <c r="F27" s="5">
        <v>57.253171538885823</v>
      </c>
      <c r="G27" s="5">
        <v>23.993381136238277</v>
      </c>
      <c r="H27" s="5">
        <v>19.360176503033649</v>
      </c>
      <c r="J27" s="45"/>
      <c r="K27" s="31"/>
      <c r="L27" s="5">
        <v>97.338618346545857</v>
      </c>
      <c r="M27" s="5">
        <v>96.998867497168732</v>
      </c>
      <c r="N27" s="5">
        <v>75.764439411098536</v>
      </c>
      <c r="O27" s="5">
        <v>50.113250283125709</v>
      </c>
      <c r="P27" s="5">
        <v>25.65118912797282</v>
      </c>
    </row>
    <row r="28" spans="2:16" x14ac:dyDescent="0.3">
      <c r="B28" s="45"/>
      <c r="C28" s="31"/>
      <c r="D28" s="5">
        <v>94.484280198565912</v>
      </c>
      <c r="E28" s="5">
        <v>77.937120794263649</v>
      </c>
      <c r="F28" s="5">
        <v>59.569773855488144</v>
      </c>
      <c r="G28" s="5">
        <v>23.496966354109212</v>
      </c>
      <c r="H28" s="5">
        <v>19.360176503033649</v>
      </c>
      <c r="J28" s="45"/>
      <c r="K28" s="31"/>
      <c r="L28" s="5">
        <v>101.5855039637599</v>
      </c>
      <c r="M28" s="5">
        <v>87.655719139297844</v>
      </c>
      <c r="N28" s="5">
        <v>82.219705549263864</v>
      </c>
      <c r="O28" s="5">
        <v>53.171007927519817</v>
      </c>
      <c r="P28" s="5">
        <v>25.141562853907132</v>
      </c>
    </row>
    <row r="29" spans="2:16" x14ac:dyDescent="0.3">
      <c r="B29" s="45"/>
      <c r="C29" s="31" t="s">
        <v>0</v>
      </c>
      <c r="D29" s="5">
        <v>100</v>
      </c>
      <c r="E29" s="5">
        <v>81.356867071152791</v>
      </c>
      <c r="F29" s="5">
        <v>58.797573083287368</v>
      </c>
      <c r="G29" s="5">
        <v>23.662437948152235</v>
      </c>
      <c r="H29" s="5">
        <v>19.305019305019307</v>
      </c>
      <c r="J29" s="45"/>
      <c r="K29" s="31" t="s">
        <v>0</v>
      </c>
      <c r="L29" s="5">
        <v>100</v>
      </c>
      <c r="M29" s="5">
        <v>93.997734994337478</v>
      </c>
      <c r="N29" s="5">
        <v>83.635334088335227</v>
      </c>
      <c r="O29" s="5">
        <v>50.962627406568515</v>
      </c>
      <c r="P29" s="5">
        <v>25.537938844847108</v>
      </c>
    </row>
    <row r="30" spans="2:16" x14ac:dyDescent="0.3">
      <c r="B30" s="45"/>
      <c r="C30" s="31" t="s">
        <v>1</v>
      </c>
      <c r="D30" s="5">
        <v>5.9069728165825692</v>
      </c>
      <c r="E30" s="5">
        <v>7.402580946412634</v>
      </c>
      <c r="F30" s="5">
        <v>1.3374909710956606</v>
      </c>
      <c r="G30" s="5">
        <v>0.28660520809192519</v>
      </c>
      <c r="H30" s="5">
        <v>9.5535069363975753E-2</v>
      </c>
      <c r="J30" s="45"/>
      <c r="K30" s="31" t="s">
        <v>1</v>
      </c>
      <c r="L30" s="5">
        <v>2.3188669569018461</v>
      </c>
      <c r="M30" s="5">
        <v>5.4949732928462618</v>
      </c>
      <c r="N30" s="5">
        <v>8.6658669683942886</v>
      </c>
      <c r="O30" s="5">
        <v>1.9294139340204777</v>
      </c>
      <c r="P30" s="5">
        <v>0.35362389571904934</v>
      </c>
    </row>
    <row r="32" spans="2:16" x14ac:dyDescent="0.3">
      <c r="B32" s="45" t="s">
        <v>39</v>
      </c>
      <c r="C32" s="32" t="s">
        <v>2</v>
      </c>
      <c r="D32" s="46" t="s">
        <v>85</v>
      </c>
      <c r="E32" s="47"/>
      <c r="F32" s="47"/>
      <c r="G32" s="47"/>
      <c r="H32" s="48"/>
      <c r="J32" s="45" t="s">
        <v>39</v>
      </c>
      <c r="K32" s="32" t="s">
        <v>10</v>
      </c>
      <c r="L32" s="46" t="s">
        <v>85</v>
      </c>
      <c r="M32" s="47"/>
      <c r="N32" s="47"/>
      <c r="O32" s="47"/>
      <c r="P32" s="48"/>
    </row>
    <row r="33" spans="2:16" x14ac:dyDescent="0.3">
      <c r="B33" s="45"/>
      <c r="C33" s="31" t="s">
        <v>33</v>
      </c>
      <c r="D33" s="2">
        <v>0</v>
      </c>
      <c r="E33" s="2">
        <v>5</v>
      </c>
      <c r="F33" s="2">
        <v>10</v>
      </c>
      <c r="G33" s="2">
        <v>20</v>
      </c>
      <c r="H33" s="2">
        <v>30</v>
      </c>
      <c r="J33" s="45"/>
      <c r="K33" s="31" t="s">
        <v>33</v>
      </c>
      <c r="L33" s="2">
        <v>0</v>
      </c>
      <c r="M33" s="2">
        <v>5</v>
      </c>
      <c r="N33" s="2">
        <v>10</v>
      </c>
      <c r="O33" s="2">
        <v>20</v>
      </c>
      <c r="P33" s="2">
        <v>30</v>
      </c>
    </row>
    <row r="34" spans="2:16" x14ac:dyDescent="0.3">
      <c r="B34" s="45"/>
      <c r="C34" s="31"/>
      <c r="D34" s="4">
        <v>0.54400000000000004</v>
      </c>
      <c r="E34" s="4">
        <v>0.44</v>
      </c>
      <c r="F34" s="4">
        <v>0.33200000000000002</v>
      </c>
      <c r="G34" s="4">
        <v>0.14199999999999999</v>
      </c>
      <c r="H34" s="4">
        <v>0.12</v>
      </c>
      <c r="J34" s="45"/>
      <c r="K34" s="31"/>
      <c r="L34" s="4">
        <v>0.54</v>
      </c>
      <c r="M34" s="4">
        <v>0.55700000000000005</v>
      </c>
      <c r="N34" s="4">
        <v>0.49</v>
      </c>
      <c r="O34" s="4">
        <v>0.309</v>
      </c>
      <c r="P34" s="4">
        <v>0.17299999999999999</v>
      </c>
    </row>
    <row r="35" spans="2:16" x14ac:dyDescent="0.3">
      <c r="B35" s="45"/>
      <c r="C35" s="31"/>
      <c r="D35" s="4">
        <v>0.51800000000000002</v>
      </c>
      <c r="E35" s="4">
        <v>0.43</v>
      </c>
      <c r="F35" s="4">
        <v>0.33100000000000002</v>
      </c>
      <c r="G35" s="4">
        <v>0.14199999999999999</v>
      </c>
      <c r="H35" s="4">
        <v>0.11700000000000001</v>
      </c>
      <c r="J35" s="45"/>
      <c r="K35" s="31"/>
      <c r="L35" s="4">
        <v>0.53600000000000003</v>
      </c>
      <c r="M35" s="4">
        <v>0.55400000000000005</v>
      </c>
      <c r="N35" s="4">
        <v>0.49399999999999999</v>
      </c>
      <c r="O35" s="4">
        <v>0.307</v>
      </c>
      <c r="P35" s="4">
        <v>0.16400000000000001</v>
      </c>
    </row>
    <row r="36" spans="2:16" x14ac:dyDescent="0.3">
      <c r="B36" s="45"/>
      <c r="C36" s="31"/>
      <c r="D36" s="4">
        <v>0.52100000000000002</v>
      </c>
      <c r="E36" s="4">
        <v>0.45</v>
      </c>
      <c r="F36" s="4">
        <v>0.30399999999999999</v>
      </c>
      <c r="G36" s="4">
        <v>0.13600000000000001</v>
      </c>
      <c r="H36" s="4">
        <v>0.111</v>
      </c>
      <c r="J36" s="45"/>
      <c r="K36" s="31"/>
      <c r="L36" s="4">
        <v>0.60499999999999998</v>
      </c>
      <c r="M36" s="4">
        <v>0.54500000000000004</v>
      </c>
      <c r="N36" s="4">
        <v>0.53</v>
      </c>
      <c r="O36" s="4">
        <v>0.3</v>
      </c>
      <c r="P36" s="4">
        <v>0.17799999999999999</v>
      </c>
    </row>
    <row r="37" spans="2:16" x14ac:dyDescent="0.3">
      <c r="B37" s="45"/>
      <c r="C37" s="31" t="s">
        <v>0</v>
      </c>
      <c r="D37" s="4">
        <v>0.52766666666666673</v>
      </c>
      <c r="E37" s="4"/>
      <c r="F37" s="4"/>
      <c r="G37" s="4"/>
      <c r="H37" s="4"/>
      <c r="J37" s="45"/>
      <c r="K37" s="31" t="s">
        <v>0</v>
      </c>
      <c r="L37" s="4">
        <v>0.56033333333333335</v>
      </c>
      <c r="M37" s="4"/>
      <c r="N37" s="4"/>
      <c r="O37" s="4"/>
      <c r="P37" s="4"/>
    </row>
    <row r="38" spans="2:16" x14ac:dyDescent="0.3">
      <c r="B38" s="45"/>
      <c r="J38" s="45"/>
    </row>
    <row r="39" spans="2:16" x14ac:dyDescent="0.3">
      <c r="B39" s="45"/>
      <c r="C39" s="32" t="s">
        <v>2</v>
      </c>
      <c r="D39" s="44" t="s">
        <v>86</v>
      </c>
      <c r="E39" s="44"/>
      <c r="F39" s="44"/>
      <c r="G39" s="44"/>
      <c r="H39" s="44"/>
      <c r="J39" s="45"/>
      <c r="K39" s="32" t="s">
        <v>10</v>
      </c>
      <c r="L39" s="44" t="s">
        <v>86</v>
      </c>
      <c r="M39" s="44"/>
      <c r="N39" s="44"/>
      <c r="O39" s="44"/>
      <c r="P39" s="44"/>
    </row>
    <row r="40" spans="2:16" x14ac:dyDescent="0.3">
      <c r="B40" s="45"/>
      <c r="C40" s="31" t="s">
        <v>33</v>
      </c>
      <c r="D40" s="2">
        <v>0</v>
      </c>
      <c r="E40" s="2">
        <v>5</v>
      </c>
      <c r="F40" s="2">
        <v>10</v>
      </c>
      <c r="G40" s="2">
        <v>20</v>
      </c>
      <c r="H40" s="2">
        <v>30</v>
      </c>
      <c r="J40" s="45"/>
      <c r="K40" s="31" t="s">
        <v>33</v>
      </c>
      <c r="L40" s="2">
        <v>0</v>
      </c>
      <c r="M40" s="2">
        <v>5</v>
      </c>
      <c r="N40" s="2">
        <v>10</v>
      </c>
      <c r="O40" s="2">
        <v>20</v>
      </c>
      <c r="P40" s="2">
        <v>30</v>
      </c>
    </row>
    <row r="41" spans="2:16" x14ac:dyDescent="0.3">
      <c r="B41" s="45"/>
      <c r="C41" s="31"/>
      <c r="D41" s="5">
        <v>103.09538850284271</v>
      </c>
      <c r="E41" s="5">
        <v>83.385975994946293</v>
      </c>
      <c r="F41" s="5">
        <v>62.918509159823117</v>
      </c>
      <c r="G41" s="5">
        <v>26.910928616550848</v>
      </c>
      <c r="H41" s="5">
        <v>22.741629816803535</v>
      </c>
      <c r="J41" s="45"/>
      <c r="K41" s="31"/>
      <c r="L41" s="5">
        <v>96.371207614515171</v>
      </c>
      <c r="M41" s="5">
        <v>99.405116002379543</v>
      </c>
      <c r="N41" s="5">
        <v>87.447947650208206</v>
      </c>
      <c r="O41" s="5">
        <v>55.145746579417008</v>
      </c>
      <c r="P41" s="5">
        <v>30.874479476502078</v>
      </c>
    </row>
    <row r="42" spans="2:16" x14ac:dyDescent="0.3">
      <c r="B42" s="45"/>
      <c r="C42" s="31"/>
      <c r="D42" s="5">
        <v>98.168035375868598</v>
      </c>
      <c r="E42" s="5">
        <v>81.490840176879331</v>
      </c>
      <c r="F42" s="5">
        <v>62.728995578016416</v>
      </c>
      <c r="G42" s="5">
        <v>26.910928616550848</v>
      </c>
      <c r="H42" s="5">
        <v>22.173089071383448</v>
      </c>
      <c r="J42" s="45"/>
      <c r="K42" s="31"/>
      <c r="L42" s="5">
        <v>95.657346817370609</v>
      </c>
      <c r="M42" s="5">
        <v>98.869720404521132</v>
      </c>
      <c r="N42" s="5">
        <v>88.161808447352755</v>
      </c>
      <c r="O42" s="5">
        <v>54.788816180844734</v>
      </c>
      <c r="P42" s="5">
        <v>29.268292682926834</v>
      </c>
    </row>
    <row r="43" spans="2:16" x14ac:dyDescent="0.3">
      <c r="B43" s="45"/>
      <c r="C43" s="31"/>
      <c r="D43" s="5">
        <v>98.736576121288678</v>
      </c>
      <c r="E43" s="5">
        <v>85.281111813013254</v>
      </c>
      <c r="F43" s="5">
        <v>57.612128869235619</v>
      </c>
      <c r="G43" s="5">
        <v>25.773847125710677</v>
      </c>
      <c r="H43" s="5">
        <v>21.03600758054327</v>
      </c>
      <c r="J43" s="45"/>
      <c r="K43" s="31"/>
      <c r="L43" s="5">
        <v>107.97144556811422</v>
      </c>
      <c r="M43" s="5">
        <v>97.263533610945871</v>
      </c>
      <c r="N43" s="5">
        <v>94.586555621653773</v>
      </c>
      <c r="O43" s="5">
        <v>53.53955978584176</v>
      </c>
      <c r="P43" s="5">
        <v>31.766805472932777</v>
      </c>
    </row>
    <row r="44" spans="2:16" x14ac:dyDescent="0.3">
      <c r="B44" s="45"/>
      <c r="C44" s="31" t="s">
        <v>0</v>
      </c>
      <c r="D44" s="5">
        <v>100</v>
      </c>
      <c r="E44" s="5">
        <v>83.385975994946293</v>
      </c>
      <c r="F44" s="5">
        <v>61.086544535691722</v>
      </c>
      <c r="G44" s="5">
        <v>26.531901452937458</v>
      </c>
      <c r="H44" s="5">
        <v>21.983575489576751</v>
      </c>
      <c r="J44" s="45"/>
      <c r="K44" s="31" t="s">
        <v>0</v>
      </c>
      <c r="L44" s="5">
        <v>100</v>
      </c>
      <c r="M44" s="5">
        <v>98.512790005948844</v>
      </c>
      <c r="N44" s="5">
        <v>90.065437239738245</v>
      </c>
      <c r="O44" s="5">
        <v>54.491374182034498</v>
      </c>
      <c r="P44" s="5">
        <v>30.636525877453895</v>
      </c>
    </row>
    <row r="45" spans="2:16" x14ac:dyDescent="0.3">
      <c r="B45" s="45"/>
      <c r="C45" s="31" t="s">
        <v>1</v>
      </c>
      <c r="D45" s="5">
        <v>2.6957155140052982</v>
      </c>
      <c r="E45" s="5">
        <v>1.8951358180669615</v>
      </c>
      <c r="F45" s="5">
        <v>3.0104238932264975</v>
      </c>
      <c r="G45" s="5">
        <v>0.65649430482711346</v>
      </c>
      <c r="H45" s="5">
        <v>0.86846033385139088</v>
      </c>
      <c r="J45" s="45"/>
      <c r="K45" s="31" t="s">
        <v>1</v>
      </c>
      <c r="L45" s="5">
        <v>6.9126953964051427</v>
      </c>
      <c r="M45" s="5">
        <v>1.1145148123257129</v>
      </c>
      <c r="N45" s="5">
        <v>3.9316387012155407</v>
      </c>
      <c r="O45" s="5">
        <v>0.84339362752872016</v>
      </c>
      <c r="P45" s="5">
        <v>1.2661390037949261</v>
      </c>
    </row>
    <row r="47" spans="2:16" x14ac:dyDescent="0.3">
      <c r="B47" s="16" t="s">
        <v>108</v>
      </c>
    </row>
    <row r="49" spans="1:16" x14ac:dyDescent="0.3">
      <c r="A49" s="34" t="s">
        <v>87</v>
      </c>
    </row>
    <row r="50" spans="1:16" x14ac:dyDescent="0.3">
      <c r="B50" s="45" t="s">
        <v>34</v>
      </c>
      <c r="C50" s="32" t="s">
        <v>15</v>
      </c>
      <c r="D50" s="46" t="s">
        <v>85</v>
      </c>
      <c r="E50" s="47"/>
      <c r="F50" s="47"/>
      <c r="G50" s="47"/>
      <c r="H50" s="48"/>
      <c r="J50" s="45" t="s">
        <v>34</v>
      </c>
      <c r="K50" s="10" t="s">
        <v>17</v>
      </c>
      <c r="L50" s="44" t="s">
        <v>85</v>
      </c>
      <c r="M50" s="44"/>
      <c r="N50" s="44"/>
      <c r="O50" s="44"/>
      <c r="P50" s="44"/>
    </row>
    <row r="51" spans="1:16" x14ac:dyDescent="0.3">
      <c r="B51" s="45"/>
      <c r="C51" s="31" t="s">
        <v>33</v>
      </c>
      <c r="D51" s="2">
        <v>0</v>
      </c>
      <c r="E51" s="2">
        <v>5</v>
      </c>
      <c r="F51" s="2">
        <v>10</v>
      </c>
      <c r="G51" s="2">
        <v>20</v>
      </c>
      <c r="H51" s="2">
        <v>30</v>
      </c>
      <c r="J51" s="45"/>
      <c r="K51" s="2" t="s">
        <v>33</v>
      </c>
      <c r="L51" s="2">
        <v>0</v>
      </c>
      <c r="M51" s="2">
        <v>5</v>
      </c>
      <c r="N51" s="2">
        <v>10</v>
      </c>
      <c r="O51" s="2">
        <v>20</v>
      </c>
      <c r="P51" s="2">
        <v>30</v>
      </c>
    </row>
    <row r="52" spans="1:16" x14ac:dyDescent="0.3">
      <c r="B52" s="45"/>
      <c r="C52" s="31"/>
      <c r="D52" s="2">
        <v>1.1279999999999999</v>
      </c>
      <c r="E52" s="2">
        <v>0.65300000000000002</v>
      </c>
      <c r="F52" s="2">
        <v>0.54600000000000004</v>
      </c>
      <c r="G52" s="2">
        <v>0.106</v>
      </c>
      <c r="H52" s="2">
        <v>5.7000000000000002E-2</v>
      </c>
      <c r="J52" s="45"/>
      <c r="K52" s="2"/>
      <c r="L52" s="4">
        <v>0.86699999999999999</v>
      </c>
      <c r="M52" s="4">
        <v>0.79400000000000004</v>
      </c>
      <c r="N52" s="4">
        <v>0.59199999999999997</v>
      </c>
      <c r="O52" s="4">
        <v>0.57699999999999996</v>
      </c>
      <c r="P52" s="4">
        <v>0.39800000000000002</v>
      </c>
    </row>
    <row r="53" spans="1:16" x14ac:dyDescent="0.3">
      <c r="B53" s="45"/>
      <c r="C53" s="31"/>
      <c r="D53" s="2">
        <v>1.085</v>
      </c>
      <c r="E53" s="2">
        <v>0.64700000000000002</v>
      </c>
      <c r="F53" s="2">
        <v>0.58199999999999996</v>
      </c>
      <c r="G53" s="2">
        <v>0.13400000000000001</v>
      </c>
      <c r="H53" s="2">
        <v>5.6000000000000001E-2</v>
      </c>
      <c r="J53" s="45"/>
      <c r="K53" s="2"/>
      <c r="L53" s="4">
        <v>0.88700000000000001</v>
      </c>
      <c r="M53" s="4">
        <v>0.83699999999999997</v>
      </c>
      <c r="N53" s="4">
        <v>0.56399999999999995</v>
      </c>
      <c r="O53" s="4">
        <v>0.623</v>
      </c>
      <c r="P53" s="4">
        <v>0.41699999999999998</v>
      </c>
    </row>
    <row r="54" spans="1:16" x14ac:dyDescent="0.3">
      <c r="B54" s="45"/>
      <c r="C54" s="31"/>
      <c r="D54" s="2">
        <v>1.2709999999999999</v>
      </c>
      <c r="E54" s="2">
        <v>0.67100000000000004</v>
      </c>
      <c r="F54" s="2">
        <v>0.55900000000000005</v>
      </c>
      <c r="G54" s="2">
        <v>0.14199999999999999</v>
      </c>
      <c r="H54" s="2">
        <v>5.2999999999999999E-2</v>
      </c>
      <c r="J54" s="45"/>
      <c r="K54" s="2"/>
      <c r="L54" s="4">
        <v>0.88200000000000001</v>
      </c>
      <c r="M54" s="4">
        <v>0.91800000000000004</v>
      </c>
      <c r="N54" s="4">
        <v>0.59799999999999998</v>
      </c>
      <c r="O54" s="4">
        <v>0.57399999999999995</v>
      </c>
      <c r="P54" s="4">
        <v>0.39400000000000002</v>
      </c>
    </row>
    <row r="55" spans="1:16" x14ac:dyDescent="0.3">
      <c r="B55" s="45"/>
      <c r="C55" s="31" t="s">
        <v>0</v>
      </c>
      <c r="D55" s="2">
        <f>AVERAGE(D52:D54)</f>
        <v>1.1613333333333333</v>
      </c>
      <c r="E55" s="2"/>
      <c r="F55" s="2"/>
      <c r="G55" s="2"/>
      <c r="H55" s="2"/>
      <c r="J55" s="45"/>
      <c r="K55" s="2" t="s">
        <v>0</v>
      </c>
      <c r="L55" s="4">
        <f>AVERAGE(L52:L54)</f>
        <v>0.87866666666666671</v>
      </c>
      <c r="M55" s="4"/>
      <c r="N55" s="4"/>
      <c r="O55" s="4"/>
      <c r="P55" s="4"/>
    </row>
    <row r="56" spans="1:16" x14ac:dyDescent="0.3">
      <c r="B56" s="45"/>
      <c r="J56" s="45"/>
    </row>
    <row r="57" spans="1:16" x14ac:dyDescent="0.3">
      <c r="B57" s="45"/>
      <c r="C57" s="32" t="s">
        <v>15</v>
      </c>
      <c r="D57" s="44" t="s">
        <v>86</v>
      </c>
      <c r="E57" s="44"/>
      <c r="F57" s="44"/>
      <c r="G57" s="44"/>
      <c r="H57" s="44"/>
      <c r="J57" s="45"/>
      <c r="K57" s="32" t="s">
        <v>17</v>
      </c>
      <c r="L57" s="44" t="s">
        <v>86</v>
      </c>
      <c r="M57" s="44"/>
      <c r="N57" s="44"/>
      <c r="O57" s="44"/>
      <c r="P57" s="44"/>
    </row>
    <row r="58" spans="1:16" x14ac:dyDescent="0.3">
      <c r="B58" s="45"/>
      <c r="C58" s="31" t="s">
        <v>33</v>
      </c>
      <c r="D58" s="2">
        <v>0</v>
      </c>
      <c r="E58" s="2">
        <v>5</v>
      </c>
      <c r="F58" s="2">
        <v>10</v>
      </c>
      <c r="G58" s="2">
        <v>20</v>
      </c>
      <c r="H58" s="2">
        <v>30</v>
      </c>
      <c r="J58" s="45"/>
      <c r="K58" s="31" t="s">
        <v>33</v>
      </c>
      <c r="L58" s="2">
        <v>0</v>
      </c>
      <c r="M58" s="2">
        <v>5</v>
      </c>
      <c r="N58" s="2">
        <v>10</v>
      </c>
      <c r="O58" s="2">
        <v>20</v>
      </c>
      <c r="P58" s="2">
        <v>30</v>
      </c>
    </row>
    <row r="59" spans="1:16" x14ac:dyDescent="0.3">
      <c r="B59" s="45"/>
      <c r="C59" s="31"/>
      <c r="D59" s="5">
        <f>(D52*100)/$D$55</f>
        <v>97.129735935706066</v>
      </c>
      <c r="E59" s="5">
        <f t="shared" ref="E59:H59" si="0">(E52*100)/$D$55</f>
        <v>56.228473019517793</v>
      </c>
      <c r="F59" s="5">
        <f t="shared" si="0"/>
        <v>47.014925373134332</v>
      </c>
      <c r="G59" s="5">
        <f t="shared" si="0"/>
        <v>9.1274397244546499</v>
      </c>
      <c r="H59" s="5">
        <f t="shared" si="0"/>
        <v>4.9081515499425947</v>
      </c>
      <c r="J59" s="45"/>
      <c r="K59" s="31"/>
      <c r="L59" s="5">
        <f>(L52*100)/$L$55</f>
        <v>98.672230652503799</v>
      </c>
      <c r="M59" s="5">
        <f t="shared" ref="M59:P59" si="1">(M52*100)/$L$55</f>
        <v>90.364188163884677</v>
      </c>
      <c r="N59" s="5">
        <f t="shared" si="1"/>
        <v>67.374810318664629</v>
      </c>
      <c r="O59" s="5">
        <f t="shared" si="1"/>
        <v>65.667678300455222</v>
      </c>
      <c r="P59" s="5">
        <f t="shared" si="1"/>
        <v>45.295902883156302</v>
      </c>
    </row>
    <row r="60" spans="1:16" x14ac:dyDescent="0.3">
      <c r="B60" s="45"/>
      <c r="C60" s="31"/>
      <c r="D60" s="5">
        <f t="shared" ref="D60:H60" si="2">(D53*100)/$D$55</f>
        <v>93.427095292766936</v>
      </c>
      <c r="E60" s="5">
        <f t="shared" si="2"/>
        <v>55.711825487944893</v>
      </c>
      <c r="F60" s="5">
        <f t="shared" si="2"/>
        <v>50.114810562571755</v>
      </c>
      <c r="G60" s="5">
        <f t="shared" si="2"/>
        <v>11.538461538461538</v>
      </c>
      <c r="H60" s="5">
        <f t="shared" si="2"/>
        <v>4.8220436280137777</v>
      </c>
      <c r="J60" s="45"/>
      <c r="K60" s="31"/>
      <c r="L60" s="5">
        <f t="shared" ref="L60:P60" si="3">(L53*100)/$L$55</f>
        <v>100.94840667678301</v>
      </c>
      <c r="M60" s="5">
        <f t="shared" si="3"/>
        <v>95.257966616084971</v>
      </c>
      <c r="N60" s="5">
        <f t="shared" si="3"/>
        <v>64.188163884673742</v>
      </c>
      <c r="O60" s="5">
        <f t="shared" si="3"/>
        <v>70.90288315629742</v>
      </c>
      <c r="P60" s="5">
        <f t="shared" si="3"/>
        <v>47.458270106221541</v>
      </c>
    </row>
    <row r="61" spans="1:16" x14ac:dyDescent="0.3">
      <c r="B61" s="45"/>
      <c r="C61" s="31"/>
      <c r="D61" s="5">
        <f t="shared" ref="D61:H61" si="4">(D54*100)/$D$55</f>
        <v>109.44316877152697</v>
      </c>
      <c r="E61" s="5">
        <f t="shared" si="4"/>
        <v>57.778415614236515</v>
      </c>
      <c r="F61" s="5">
        <f t="shared" si="4"/>
        <v>48.134328358208961</v>
      </c>
      <c r="G61" s="5">
        <f t="shared" si="4"/>
        <v>12.227324913892078</v>
      </c>
      <c r="H61" s="5">
        <f t="shared" si="4"/>
        <v>4.563719862227325</v>
      </c>
      <c r="J61" s="45"/>
      <c r="K61" s="31"/>
      <c r="L61" s="5">
        <f t="shared" ref="L61:P61" si="5">(L54*100)/$L$55</f>
        <v>100.37936267071321</v>
      </c>
      <c r="M61" s="5">
        <f t="shared" si="5"/>
        <v>104.47647951441577</v>
      </c>
      <c r="N61" s="5">
        <f t="shared" si="5"/>
        <v>68.057663125948395</v>
      </c>
      <c r="O61" s="5">
        <f t="shared" si="5"/>
        <v>65.326251896813346</v>
      </c>
      <c r="P61" s="5">
        <f t="shared" si="5"/>
        <v>44.840667678300449</v>
      </c>
    </row>
    <row r="62" spans="1:16" x14ac:dyDescent="0.3">
      <c r="B62" s="45"/>
      <c r="C62" s="31" t="s">
        <v>0</v>
      </c>
      <c r="D62" s="5">
        <f>AVERAGE(D59:D61)</f>
        <v>100</v>
      </c>
      <c r="E62" s="5">
        <f t="shared" ref="E62:H62" si="6">AVERAGE(E59:E61)</f>
        <v>56.572904707233072</v>
      </c>
      <c r="F62" s="5">
        <f t="shared" si="6"/>
        <v>48.421354764638352</v>
      </c>
      <c r="G62" s="5">
        <f t="shared" si="6"/>
        <v>10.964408725602754</v>
      </c>
      <c r="H62" s="5">
        <f t="shared" si="6"/>
        <v>4.7646383467278985</v>
      </c>
      <c r="J62" s="45"/>
      <c r="K62" s="31" t="s">
        <v>0</v>
      </c>
      <c r="L62" s="5">
        <f>AVERAGE(L59:L61)</f>
        <v>100</v>
      </c>
      <c r="M62" s="5">
        <f t="shared" ref="M62" si="7">AVERAGE(M59:M61)</f>
        <v>96.699544764795135</v>
      </c>
      <c r="N62" s="5">
        <f t="shared" ref="N62" si="8">AVERAGE(N59:N61)</f>
        <v>66.540212443095584</v>
      </c>
      <c r="O62" s="5">
        <f t="shared" ref="O62" si="9">AVERAGE(O59:O61)</f>
        <v>67.298937784521996</v>
      </c>
      <c r="P62" s="5">
        <f t="shared" ref="P62" si="10">AVERAGE(P59:P61)</f>
        <v>45.864946889226097</v>
      </c>
    </row>
    <row r="63" spans="1:16" x14ac:dyDescent="0.3">
      <c r="B63" s="45"/>
      <c r="C63" s="31" t="s">
        <v>1</v>
      </c>
      <c r="D63" s="5">
        <f>STDEV(D59:D61)</f>
        <v>8.3849546372263077</v>
      </c>
      <c r="E63" s="5">
        <f t="shared" ref="E63:H63" si="11">STDEV(E59:E61)</f>
        <v>1.0754876001834237</v>
      </c>
      <c r="F63" s="5">
        <f t="shared" si="11"/>
        <v>1.5697484401693789</v>
      </c>
      <c r="G63" s="5">
        <f t="shared" si="11"/>
        <v>1.6277206519813963</v>
      </c>
      <c r="H63" s="5">
        <f t="shared" si="11"/>
        <v>0.17924793336390357</v>
      </c>
      <c r="J63" s="45"/>
      <c r="K63" s="31" t="s">
        <v>1</v>
      </c>
      <c r="L63" s="5">
        <f>STDEV(L59:L61)</f>
        <v>1.1845595596355072</v>
      </c>
      <c r="M63" s="5">
        <f t="shared" ref="M63:P63" si="12">STDEV(M59:M61)</f>
        <v>7.1657380959464083</v>
      </c>
      <c r="N63" s="5">
        <f t="shared" si="12"/>
        <v>2.065350165222485</v>
      </c>
      <c r="O63" s="5">
        <f t="shared" si="12"/>
        <v>3.1257734529764121</v>
      </c>
      <c r="P63" s="5">
        <f t="shared" si="12"/>
        <v>1.3985059629109808</v>
      </c>
    </row>
    <row r="65" spans="2:16" x14ac:dyDescent="0.3">
      <c r="B65" s="45" t="s">
        <v>38</v>
      </c>
      <c r="C65" s="32" t="s">
        <v>15</v>
      </c>
      <c r="D65" s="44" t="s">
        <v>85</v>
      </c>
      <c r="E65" s="44"/>
      <c r="F65" s="44"/>
      <c r="G65" s="44"/>
      <c r="H65" s="44"/>
      <c r="J65" s="45" t="s">
        <v>38</v>
      </c>
      <c r="K65" s="10" t="s">
        <v>17</v>
      </c>
      <c r="L65" s="44" t="s">
        <v>85</v>
      </c>
      <c r="M65" s="44"/>
      <c r="N65" s="44"/>
      <c r="O65" s="44"/>
      <c r="P65" s="44"/>
    </row>
    <row r="66" spans="2:16" x14ac:dyDescent="0.3">
      <c r="B66" s="45"/>
      <c r="C66" s="31" t="s">
        <v>33</v>
      </c>
      <c r="D66" s="2">
        <v>0</v>
      </c>
      <c r="E66" s="2">
        <v>5</v>
      </c>
      <c r="F66" s="2">
        <v>10</v>
      </c>
      <c r="G66" s="2">
        <v>20</v>
      </c>
      <c r="H66" s="2">
        <v>30</v>
      </c>
      <c r="J66" s="45"/>
      <c r="K66" s="2" t="s">
        <v>33</v>
      </c>
      <c r="L66" s="2">
        <v>0</v>
      </c>
      <c r="M66" s="2">
        <v>5</v>
      </c>
      <c r="N66" s="2">
        <v>10</v>
      </c>
      <c r="O66" s="2">
        <v>20</v>
      </c>
      <c r="P66" s="2">
        <v>30</v>
      </c>
    </row>
    <row r="67" spans="2:16" x14ac:dyDescent="0.3">
      <c r="B67" s="45"/>
      <c r="C67" s="31"/>
      <c r="D67" s="36">
        <v>1.244</v>
      </c>
      <c r="E67" s="36">
        <v>0.76300000000000001</v>
      </c>
      <c r="F67" s="36">
        <v>0.69799999999999995</v>
      </c>
      <c r="G67" s="36">
        <v>0.183</v>
      </c>
      <c r="H67" s="36">
        <v>6.0999999999999999E-2</v>
      </c>
      <c r="J67" s="45"/>
      <c r="K67" s="2"/>
      <c r="L67" s="37">
        <v>1.095</v>
      </c>
      <c r="M67" s="37">
        <v>0.95399999999999996</v>
      </c>
      <c r="N67" s="37">
        <v>0.624</v>
      </c>
      <c r="O67" s="37">
        <v>0.54100000000000004</v>
      </c>
      <c r="P67" s="37">
        <v>0.40799999999999997</v>
      </c>
    </row>
    <row r="68" spans="2:16" x14ac:dyDescent="0.3">
      <c r="B68" s="45"/>
      <c r="C68" s="31"/>
      <c r="D68" s="36">
        <v>1.167</v>
      </c>
      <c r="E68" s="36">
        <v>0.70099999999999996</v>
      </c>
      <c r="F68" s="36">
        <v>0.627</v>
      </c>
      <c r="G68" s="36">
        <v>0.183</v>
      </c>
      <c r="H68" s="36">
        <v>6.2E-2</v>
      </c>
      <c r="J68" s="45"/>
      <c r="K68" s="2"/>
      <c r="L68" s="37">
        <v>1.1339999999999999</v>
      </c>
      <c r="M68" s="37">
        <v>0.96499999999999997</v>
      </c>
      <c r="N68" s="37">
        <v>0.61899999999999999</v>
      </c>
      <c r="O68" s="37">
        <v>0.54</v>
      </c>
      <c r="P68" s="37">
        <v>0.48299999999999998</v>
      </c>
    </row>
    <row r="69" spans="2:16" x14ac:dyDescent="0.3">
      <c r="B69" s="45"/>
      <c r="C69" s="31"/>
      <c r="D69" s="36">
        <v>1.179</v>
      </c>
      <c r="E69" s="36">
        <v>0.68500000000000005</v>
      </c>
      <c r="F69" s="36">
        <v>0.628</v>
      </c>
      <c r="G69" s="36">
        <v>0.16300000000000001</v>
      </c>
      <c r="H69" s="36">
        <v>6.4000000000000001E-2</v>
      </c>
      <c r="J69" s="45"/>
      <c r="K69" s="2"/>
      <c r="L69" s="37">
        <v>1.1120000000000001</v>
      </c>
      <c r="M69" s="37">
        <v>1.08</v>
      </c>
      <c r="N69" s="37">
        <v>0.66800000000000004</v>
      </c>
      <c r="O69" s="37">
        <v>0.57999999999999996</v>
      </c>
      <c r="P69" s="37">
        <v>0.502</v>
      </c>
    </row>
    <row r="70" spans="2:16" x14ac:dyDescent="0.3">
      <c r="B70" s="45"/>
      <c r="C70" s="2" t="s">
        <v>0</v>
      </c>
      <c r="D70" s="4">
        <f>AVERAGE(D67:D69)</f>
        <v>1.1966666666666665</v>
      </c>
      <c r="E70" s="2"/>
      <c r="F70" s="2"/>
      <c r="G70" s="2"/>
      <c r="H70" s="2"/>
      <c r="J70" s="45"/>
      <c r="K70" s="2" t="s">
        <v>0</v>
      </c>
      <c r="L70" s="4">
        <f>AVERAGE(L67:L69)</f>
        <v>1.1136666666666668</v>
      </c>
      <c r="M70" s="4"/>
      <c r="N70" s="4"/>
      <c r="O70" s="4"/>
      <c r="P70" s="4"/>
    </row>
    <row r="71" spans="2:16" x14ac:dyDescent="0.3">
      <c r="B71" s="45"/>
      <c r="J71" s="45"/>
    </row>
    <row r="72" spans="2:16" x14ac:dyDescent="0.3">
      <c r="B72" s="45"/>
      <c r="C72" s="10" t="s">
        <v>15</v>
      </c>
      <c r="D72" s="44" t="s">
        <v>86</v>
      </c>
      <c r="E72" s="44"/>
      <c r="F72" s="44"/>
      <c r="G72" s="44"/>
      <c r="H72" s="44"/>
      <c r="J72" s="45"/>
      <c r="K72" s="32" t="s">
        <v>17</v>
      </c>
      <c r="L72" s="44" t="s">
        <v>86</v>
      </c>
      <c r="M72" s="44"/>
      <c r="N72" s="44"/>
      <c r="O72" s="44"/>
      <c r="P72" s="44"/>
    </row>
    <row r="73" spans="2:16" x14ac:dyDescent="0.3">
      <c r="B73" s="45"/>
      <c r="C73" s="31" t="s">
        <v>33</v>
      </c>
      <c r="D73" s="2">
        <v>0</v>
      </c>
      <c r="E73" s="2">
        <v>5</v>
      </c>
      <c r="F73" s="2">
        <v>10</v>
      </c>
      <c r="G73" s="2">
        <v>20</v>
      </c>
      <c r="H73" s="2">
        <v>30</v>
      </c>
      <c r="J73" s="45"/>
      <c r="K73" s="31" t="s">
        <v>33</v>
      </c>
      <c r="L73" s="2">
        <v>0</v>
      </c>
      <c r="M73" s="2">
        <v>5</v>
      </c>
      <c r="N73" s="2">
        <v>10</v>
      </c>
      <c r="O73" s="2">
        <v>20</v>
      </c>
      <c r="P73" s="2">
        <v>30</v>
      </c>
    </row>
    <row r="74" spans="2:16" x14ac:dyDescent="0.3">
      <c r="B74" s="45"/>
      <c r="C74" s="31"/>
      <c r="D74" s="5">
        <f>(D67*100)/$D$70</f>
        <v>103.95543175487467</v>
      </c>
      <c r="E74" s="5">
        <f t="shared" ref="E74:H74" si="13">(E67*100)/$D$70</f>
        <v>63.760445682451255</v>
      </c>
      <c r="F74" s="5">
        <f t="shared" si="13"/>
        <v>58.328690807799447</v>
      </c>
      <c r="G74" s="5">
        <f t="shared" si="13"/>
        <v>15.292479108635099</v>
      </c>
      <c r="H74" s="5">
        <f t="shared" si="13"/>
        <v>5.0974930362116995</v>
      </c>
      <c r="J74" s="45"/>
      <c r="K74" s="31"/>
      <c r="L74" s="5">
        <f>(L67*100)/$L$70</f>
        <v>98.323855133193646</v>
      </c>
      <c r="M74" s="5">
        <f t="shared" ref="M74:P74" si="14">(M67*100)/$L$70</f>
        <v>85.662975157138561</v>
      </c>
      <c r="N74" s="5">
        <f t="shared" si="14"/>
        <v>56.031128404669253</v>
      </c>
      <c r="O74" s="5">
        <f t="shared" si="14"/>
        <v>48.578269979048187</v>
      </c>
      <c r="P74" s="5">
        <f t="shared" si="14"/>
        <v>36.635737803052969</v>
      </c>
    </row>
    <row r="75" spans="2:16" x14ac:dyDescent="0.3">
      <c r="B75" s="45"/>
      <c r="C75" s="31"/>
      <c r="D75" s="5">
        <f t="shared" ref="D75:H75" si="15">(D68*100)/$D$70</f>
        <v>97.520891364902525</v>
      </c>
      <c r="E75" s="5">
        <f t="shared" si="15"/>
        <v>58.579387186629525</v>
      </c>
      <c r="F75" s="5">
        <f t="shared" si="15"/>
        <v>52.395543175487475</v>
      </c>
      <c r="G75" s="5">
        <f t="shared" si="15"/>
        <v>15.292479108635099</v>
      </c>
      <c r="H75" s="5">
        <f t="shared" si="15"/>
        <v>5.1810584958217278</v>
      </c>
      <c r="J75" s="45"/>
      <c r="K75" s="31"/>
      <c r="L75" s="5">
        <f t="shared" ref="L75:P75" si="16">(L68*100)/$L$70</f>
        <v>101.82580065848546</v>
      </c>
      <c r="M75" s="5">
        <f t="shared" si="16"/>
        <v>86.650703382220883</v>
      </c>
      <c r="N75" s="5">
        <f t="shared" si="16"/>
        <v>55.582161029631841</v>
      </c>
      <c r="O75" s="5">
        <f t="shared" si="16"/>
        <v>48.488476504040698</v>
      </c>
      <c r="P75" s="5">
        <f t="shared" si="16"/>
        <v>43.370248428614183</v>
      </c>
    </row>
    <row r="76" spans="2:16" x14ac:dyDescent="0.3">
      <c r="B76" s="45"/>
      <c r="C76" s="31"/>
      <c r="D76" s="5">
        <f t="shared" ref="D76:H76" si="17">(D69*100)/$D$70</f>
        <v>98.523676880222851</v>
      </c>
      <c r="E76" s="5">
        <f t="shared" si="17"/>
        <v>57.242339832869085</v>
      </c>
      <c r="F76" s="5">
        <f t="shared" si="17"/>
        <v>52.479108635097496</v>
      </c>
      <c r="G76" s="5">
        <f t="shared" si="17"/>
        <v>13.621169916434543</v>
      </c>
      <c r="H76" s="5">
        <f t="shared" si="17"/>
        <v>5.3481894150417837</v>
      </c>
      <c r="J76" s="45"/>
      <c r="K76" s="31"/>
      <c r="L76" s="5">
        <f t="shared" ref="L76:P76" si="18">(L69*100)/$L$70</f>
        <v>99.850344208320863</v>
      </c>
      <c r="M76" s="5">
        <f t="shared" si="18"/>
        <v>96.976953008081395</v>
      </c>
      <c r="N76" s="5">
        <f t="shared" si="18"/>
        <v>59.982041304998496</v>
      </c>
      <c r="O76" s="5">
        <f t="shared" si="18"/>
        <v>52.080215504340003</v>
      </c>
      <c r="P76" s="5">
        <f t="shared" si="18"/>
        <v>45.076324453756357</v>
      </c>
    </row>
    <row r="77" spans="2:16" x14ac:dyDescent="0.3">
      <c r="B77" s="45"/>
      <c r="C77" s="31" t="s">
        <v>0</v>
      </c>
      <c r="D77" s="5">
        <f>AVERAGE(D74:D76)</f>
        <v>100.00000000000001</v>
      </c>
      <c r="E77" s="5">
        <f t="shared" ref="E77" si="19">AVERAGE(E74:E76)</f>
        <v>59.860724233983291</v>
      </c>
      <c r="F77" s="5">
        <f t="shared" ref="F77" si="20">AVERAGE(F74:F76)</f>
        <v>54.401114206128142</v>
      </c>
      <c r="G77" s="5">
        <f t="shared" ref="G77" si="21">AVERAGE(G74:G76)</f>
        <v>14.735376044568246</v>
      </c>
      <c r="H77" s="5">
        <f t="shared" ref="H77" si="22">AVERAGE(H74:H76)</f>
        <v>5.20891364902507</v>
      </c>
      <c r="J77" s="45"/>
      <c r="K77" s="31" t="s">
        <v>0</v>
      </c>
      <c r="L77" s="5">
        <f>AVERAGE(L74:L76)</f>
        <v>99.999999999999986</v>
      </c>
      <c r="M77" s="5">
        <f t="shared" ref="M77" si="23">AVERAGE(M74:M76)</f>
        <v>89.763543849146956</v>
      </c>
      <c r="N77" s="5">
        <f t="shared" ref="N77" si="24">AVERAGE(N74:N76)</f>
        <v>57.198443579766526</v>
      </c>
      <c r="O77" s="5">
        <f t="shared" ref="O77" si="25">AVERAGE(O74:O76)</f>
        <v>49.715653995809625</v>
      </c>
      <c r="P77" s="5">
        <f t="shared" ref="P77" si="26">AVERAGE(P74:P76)</f>
        <v>41.694103561807836</v>
      </c>
    </row>
    <row r="78" spans="2:16" x14ac:dyDescent="0.3">
      <c r="B78" s="45"/>
      <c r="C78" s="31" t="s">
        <v>1</v>
      </c>
      <c r="D78" s="5">
        <f>STDEV(D74:D76)</f>
        <v>3.4620044732838147</v>
      </c>
      <c r="E78" s="5">
        <f t="shared" ref="E78:H78" si="27">STDEV(E74:E76)</f>
        <v>3.442788758881421</v>
      </c>
      <c r="F78" s="5">
        <f t="shared" si="27"/>
        <v>3.4016377332112997</v>
      </c>
      <c r="G78" s="5">
        <f t="shared" si="27"/>
        <v>0.96493081201608744</v>
      </c>
      <c r="H78" s="5">
        <f t="shared" si="27"/>
        <v>0.12764834804890948</v>
      </c>
      <c r="J78" s="45"/>
      <c r="K78" s="31" t="s">
        <v>1</v>
      </c>
      <c r="L78" s="5">
        <f>STDEV(L74:L76)</f>
        <v>1.7557628705252808</v>
      </c>
      <c r="M78" s="5">
        <f t="shared" ref="M78:P78" si="28">STDEV(M74:M76)</f>
        <v>6.2664866976883955</v>
      </c>
      <c r="N78" s="5">
        <f t="shared" si="28"/>
        <v>2.4210958568176166</v>
      </c>
      <c r="O78" s="5">
        <f t="shared" si="28"/>
        <v>2.0482624496768129</v>
      </c>
      <c r="P78" s="5">
        <f t="shared" si="28"/>
        <v>4.4629555188125059</v>
      </c>
    </row>
    <row r="80" spans="2:16" x14ac:dyDescent="0.3">
      <c r="B80" s="16" t="s">
        <v>109</v>
      </c>
    </row>
  </sheetData>
  <mergeCells count="30">
    <mergeCell ref="B65:B78"/>
    <mergeCell ref="D65:H65"/>
    <mergeCell ref="J65:J78"/>
    <mergeCell ref="L65:P65"/>
    <mergeCell ref="D72:H72"/>
    <mergeCell ref="L72:P72"/>
    <mergeCell ref="B50:B63"/>
    <mergeCell ref="D50:H50"/>
    <mergeCell ref="J50:J63"/>
    <mergeCell ref="L50:P50"/>
    <mergeCell ref="D57:H57"/>
    <mergeCell ref="L57:P57"/>
    <mergeCell ref="B32:B45"/>
    <mergeCell ref="D32:H32"/>
    <mergeCell ref="D39:H39"/>
    <mergeCell ref="J32:J45"/>
    <mergeCell ref="L32:P32"/>
    <mergeCell ref="L39:P39"/>
    <mergeCell ref="L2:P2"/>
    <mergeCell ref="L9:P9"/>
    <mergeCell ref="B17:B30"/>
    <mergeCell ref="D17:H17"/>
    <mergeCell ref="D24:H24"/>
    <mergeCell ref="J17:J30"/>
    <mergeCell ref="L17:P17"/>
    <mergeCell ref="L24:P24"/>
    <mergeCell ref="B2:B15"/>
    <mergeCell ref="D2:H2"/>
    <mergeCell ref="D9:H9"/>
    <mergeCell ref="J2:J15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9"/>
  <sheetViews>
    <sheetView workbookViewId="0">
      <selection activeCell="L21" sqref="L21"/>
    </sheetView>
  </sheetViews>
  <sheetFormatPr defaultRowHeight="14.4" x14ac:dyDescent="0.3"/>
  <cols>
    <col min="3" max="3" width="16" bestFit="1" customWidth="1"/>
    <col min="4" max="4" width="18.6640625" bestFit="1" customWidth="1"/>
    <col min="5" max="5" width="14.6640625" bestFit="1" customWidth="1"/>
    <col min="7" max="7" width="45.6640625" bestFit="1" customWidth="1"/>
  </cols>
  <sheetData>
    <row r="1" spans="1:9" x14ac:dyDescent="0.3">
      <c r="A1" s="34" t="s">
        <v>88</v>
      </c>
    </row>
    <row r="2" spans="1:9" x14ac:dyDescent="0.3">
      <c r="B2" s="10" t="s">
        <v>48</v>
      </c>
      <c r="C2" s="10" t="s">
        <v>23</v>
      </c>
      <c r="D2" s="10" t="s">
        <v>44</v>
      </c>
      <c r="E2" s="10" t="s">
        <v>24</v>
      </c>
      <c r="F2" s="10" t="s">
        <v>46</v>
      </c>
      <c r="G2" s="10" t="s">
        <v>89</v>
      </c>
      <c r="H2" s="10" t="s">
        <v>0</v>
      </c>
      <c r="I2" s="10" t="s">
        <v>1</v>
      </c>
    </row>
    <row r="3" spans="1:9" x14ac:dyDescent="0.3">
      <c r="B3" s="2">
        <v>1</v>
      </c>
      <c r="C3" s="2" t="s">
        <v>2</v>
      </c>
      <c r="D3" s="2" t="s">
        <v>47</v>
      </c>
      <c r="E3" s="35">
        <v>45</v>
      </c>
      <c r="F3" s="50">
        <v>45.333333333333336</v>
      </c>
      <c r="G3" s="5">
        <v>99.264705882352942</v>
      </c>
      <c r="H3" s="49">
        <f>AVERAGE(G3:G5)</f>
        <v>100</v>
      </c>
      <c r="I3" s="49">
        <f>STDEV(G3:G5)</f>
        <v>9.9468744547563812</v>
      </c>
    </row>
    <row r="4" spans="1:9" x14ac:dyDescent="0.3">
      <c r="B4" s="2">
        <v>2</v>
      </c>
      <c r="C4" s="2" t="s">
        <v>2</v>
      </c>
      <c r="D4" s="2" t="s">
        <v>47</v>
      </c>
      <c r="E4" s="35">
        <v>50</v>
      </c>
      <c r="F4" s="51"/>
      <c r="G4" s="5">
        <v>110.29411764705881</v>
      </c>
      <c r="H4" s="49"/>
      <c r="I4" s="49"/>
    </row>
    <row r="5" spans="1:9" x14ac:dyDescent="0.3">
      <c r="B5" s="2">
        <v>3</v>
      </c>
      <c r="C5" s="2" t="s">
        <v>2</v>
      </c>
      <c r="D5" s="2" t="s">
        <v>47</v>
      </c>
      <c r="E5" s="35">
        <v>41</v>
      </c>
      <c r="F5" s="52"/>
      <c r="G5" s="5">
        <v>90.441176470588232</v>
      </c>
      <c r="H5" s="49"/>
      <c r="I5" s="49"/>
    </row>
    <row r="6" spans="1:9" x14ac:dyDescent="0.3">
      <c r="B6" s="2">
        <v>1</v>
      </c>
      <c r="C6" s="2" t="s">
        <v>3</v>
      </c>
      <c r="D6" s="2" t="s">
        <v>47</v>
      </c>
      <c r="E6" s="35">
        <v>7</v>
      </c>
      <c r="F6" s="2"/>
      <c r="G6" s="5">
        <f>(E6*100)/$F$3</f>
        <v>15.441176470588234</v>
      </c>
      <c r="H6" s="49">
        <f>AVERAGE(G6:G8)</f>
        <v>14.705882352941174</v>
      </c>
      <c r="I6" s="49">
        <f>STDEV(G6:G8)</f>
        <v>1.2735667702712328</v>
      </c>
    </row>
    <row r="7" spans="1:9" x14ac:dyDescent="0.3">
      <c r="B7" s="2">
        <v>2</v>
      </c>
      <c r="C7" s="2" t="s">
        <v>3</v>
      </c>
      <c r="D7" s="2" t="s">
        <v>47</v>
      </c>
      <c r="E7" s="35">
        <v>7</v>
      </c>
      <c r="F7" s="2"/>
      <c r="G7" s="5">
        <f t="shared" ref="G7:G8" si="0">(E7*100)/$F$3</f>
        <v>15.441176470588234</v>
      </c>
      <c r="H7" s="49"/>
      <c r="I7" s="49"/>
    </row>
    <row r="8" spans="1:9" x14ac:dyDescent="0.3">
      <c r="B8" s="2">
        <v>3</v>
      </c>
      <c r="C8" s="2" t="s">
        <v>3</v>
      </c>
      <c r="D8" s="2" t="s">
        <v>47</v>
      </c>
      <c r="E8" s="35">
        <v>6</v>
      </c>
      <c r="F8" s="2"/>
      <c r="G8" s="5">
        <f t="shared" si="0"/>
        <v>13.235294117647058</v>
      </c>
      <c r="H8" s="49"/>
      <c r="I8" s="49"/>
    </row>
    <row r="10" spans="1:9" x14ac:dyDescent="0.3">
      <c r="A10" s="34" t="s">
        <v>90</v>
      </c>
    </row>
    <row r="11" spans="1:9" x14ac:dyDescent="0.3">
      <c r="B11" s="10" t="s">
        <v>48</v>
      </c>
      <c r="C11" s="10" t="s">
        <v>23</v>
      </c>
      <c r="D11" s="10" t="s">
        <v>44</v>
      </c>
      <c r="E11" s="10" t="s">
        <v>24</v>
      </c>
      <c r="F11" s="10" t="s">
        <v>46</v>
      </c>
      <c r="G11" s="10" t="s">
        <v>91</v>
      </c>
      <c r="H11" s="10" t="s">
        <v>0</v>
      </c>
      <c r="I11" s="10" t="s">
        <v>1</v>
      </c>
    </row>
    <row r="12" spans="1:9" x14ac:dyDescent="0.3">
      <c r="B12" s="2">
        <v>1</v>
      </c>
      <c r="C12" s="2" t="s">
        <v>15</v>
      </c>
      <c r="D12" s="2" t="s">
        <v>47</v>
      </c>
      <c r="E12" s="35">
        <v>224</v>
      </c>
      <c r="F12" s="50">
        <f>AVERAGE(E12:E14)</f>
        <v>204.66666666666666</v>
      </c>
      <c r="G12" s="5">
        <f>(E12*100)/204.7</f>
        <v>109.42843185148999</v>
      </c>
      <c r="H12" s="49">
        <f>AVERAGE(G12:G14)</f>
        <v>99.983716007164958</v>
      </c>
      <c r="I12" s="49">
        <f>STDEV(G12:G14)</f>
        <v>8.5362920840782639</v>
      </c>
    </row>
    <row r="13" spans="1:9" x14ac:dyDescent="0.3">
      <c r="B13" s="2">
        <v>2</v>
      </c>
      <c r="C13" s="2" t="s">
        <v>15</v>
      </c>
      <c r="D13" s="2" t="s">
        <v>47</v>
      </c>
      <c r="E13" s="35">
        <v>200</v>
      </c>
      <c r="F13" s="51"/>
      <c r="G13" s="5">
        <f t="shared" ref="G13:G17" si="1">(E13*100)/204.7</f>
        <v>97.703957010258918</v>
      </c>
      <c r="H13" s="49"/>
      <c r="I13" s="49"/>
    </row>
    <row r="14" spans="1:9" x14ac:dyDescent="0.3">
      <c r="B14" s="2">
        <v>3</v>
      </c>
      <c r="C14" s="2" t="s">
        <v>15</v>
      </c>
      <c r="D14" s="2" t="s">
        <v>47</v>
      </c>
      <c r="E14" s="35">
        <v>190</v>
      </c>
      <c r="F14" s="52"/>
      <c r="G14" s="5">
        <f t="shared" si="1"/>
        <v>92.81875915974598</v>
      </c>
      <c r="H14" s="49"/>
      <c r="I14" s="49"/>
    </row>
    <row r="15" spans="1:9" x14ac:dyDescent="0.3">
      <c r="B15" s="2">
        <v>1</v>
      </c>
      <c r="C15" s="2" t="s">
        <v>16</v>
      </c>
      <c r="D15" s="2" t="s">
        <v>47</v>
      </c>
      <c r="E15" s="2">
        <v>36</v>
      </c>
      <c r="F15" s="2"/>
      <c r="G15" s="5">
        <f t="shared" si="1"/>
        <v>17.586712261846607</v>
      </c>
      <c r="H15" s="49">
        <f>AVERAGE(G15:G17)</f>
        <v>15.469793193290997</v>
      </c>
      <c r="I15" s="49">
        <f>STDEV(G15:G17)</f>
        <v>2.2028577199916377</v>
      </c>
    </row>
    <row r="16" spans="1:9" x14ac:dyDescent="0.3">
      <c r="B16" s="2">
        <v>2</v>
      </c>
      <c r="C16" s="2" t="s">
        <v>16</v>
      </c>
      <c r="D16" s="2" t="s">
        <v>47</v>
      </c>
      <c r="E16" s="2">
        <v>32</v>
      </c>
      <c r="F16" s="2"/>
      <c r="G16" s="5">
        <f t="shared" si="1"/>
        <v>15.632633121641428</v>
      </c>
      <c r="H16" s="49"/>
      <c r="I16" s="49"/>
    </row>
    <row r="17" spans="2:9" x14ac:dyDescent="0.3">
      <c r="B17" s="2">
        <v>3</v>
      </c>
      <c r="C17" s="2" t="s">
        <v>16</v>
      </c>
      <c r="D17" s="2" t="s">
        <v>47</v>
      </c>
      <c r="E17" s="2">
        <v>27</v>
      </c>
      <c r="F17" s="2"/>
      <c r="G17" s="5">
        <f t="shared" si="1"/>
        <v>13.190034196384953</v>
      </c>
      <c r="H17" s="49"/>
      <c r="I17" s="49"/>
    </row>
    <row r="19" spans="2:9" x14ac:dyDescent="0.3">
      <c r="B19" s="16" t="s">
        <v>110</v>
      </c>
    </row>
  </sheetData>
  <mergeCells count="10">
    <mergeCell ref="F3:F5"/>
    <mergeCell ref="F12:F14"/>
    <mergeCell ref="H12:H14"/>
    <mergeCell ref="I12:I14"/>
    <mergeCell ref="H15:H17"/>
    <mergeCell ref="I15:I17"/>
    <mergeCell ref="H3:H5"/>
    <mergeCell ref="I3:I5"/>
    <mergeCell ref="H6:H8"/>
    <mergeCell ref="I6:I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6"/>
  <sheetViews>
    <sheetView workbookViewId="0">
      <selection activeCell="G20" sqref="G20"/>
    </sheetView>
  </sheetViews>
  <sheetFormatPr defaultRowHeight="14.4" x14ac:dyDescent="0.3"/>
  <cols>
    <col min="3" max="3" width="28.44140625" bestFit="1" customWidth="1"/>
    <col min="4" max="4" width="19.88671875" customWidth="1"/>
    <col min="5" max="5" width="17.88671875" bestFit="1" customWidth="1"/>
  </cols>
  <sheetData>
    <row r="1" spans="1:6" x14ac:dyDescent="0.3">
      <c r="A1" s="34" t="s">
        <v>92</v>
      </c>
    </row>
    <row r="2" spans="1:6" x14ac:dyDescent="0.3">
      <c r="B2" s="17" t="s">
        <v>66</v>
      </c>
      <c r="C2" s="17" t="s">
        <v>23</v>
      </c>
      <c r="D2" s="2" t="s">
        <v>96</v>
      </c>
      <c r="E2" s="2" t="s">
        <v>82</v>
      </c>
    </row>
    <row r="3" spans="1:6" x14ac:dyDescent="0.3">
      <c r="B3" s="54" t="s">
        <v>81</v>
      </c>
      <c r="C3" s="2" t="s">
        <v>2</v>
      </c>
      <c r="D3" s="2">
        <v>19.460999999999999</v>
      </c>
      <c r="E3" s="2">
        <f>D3/D3</f>
        <v>1</v>
      </c>
    </row>
    <row r="4" spans="1:6" x14ac:dyDescent="0.3">
      <c r="B4" s="55"/>
      <c r="C4" s="2" t="s">
        <v>10</v>
      </c>
      <c r="D4" s="2">
        <v>16.960999999999999</v>
      </c>
      <c r="E4" s="2">
        <f t="shared" ref="E4:E8" si="0">D4/D4</f>
        <v>1</v>
      </c>
    </row>
    <row r="5" spans="1:6" x14ac:dyDescent="0.3">
      <c r="B5" s="55"/>
      <c r="C5" s="2" t="s">
        <v>93</v>
      </c>
      <c r="D5" s="2">
        <v>15.052</v>
      </c>
      <c r="E5" s="2">
        <f t="shared" si="0"/>
        <v>1</v>
      </c>
    </row>
    <row r="6" spans="1:6" x14ac:dyDescent="0.3">
      <c r="B6" s="55"/>
      <c r="C6" s="2" t="s">
        <v>15</v>
      </c>
      <c r="D6" s="2">
        <v>12.657</v>
      </c>
      <c r="E6" s="2">
        <f t="shared" si="0"/>
        <v>1</v>
      </c>
    </row>
    <row r="7" spans="1:6" x14ac:dyDescent="0.3">
      <c r="B7" s="55"/>
      <c r="C7" s="2" t="s">
        <v>17</v>
      </c>
      <c r="D7" s="2">
        <v>19.242999999999999</v>
      </c>
      <c r="E7" s="2">
        <f t="shared" si="0"/>
        <v>1</v>
      </c>
    </row>
    <row r="8" spans="1:6" x14ac:dyDescent="0.3">
      <c r="B8" s="56"/>
      <c r="C8" s="2" t="s">
        <v>94</v>
      </c>
      <c r="D8" s="2">
        <v>16.625</v>
      </c>
      <c r="E8" s="2">
        <f t="shared" si="0"/>
        <v>1</v>
      </c>
    </row>
    <row r="9" spans="1:6" x14ac:dyDescent="0.3">
      <c r="B9" s="54" t="s">
        <v>95</v>
      </c>
      <c r="C9" s="2" t="s">
        <v>2</v>
      </c>
      <c r="D9" s="2">
        <v>13.865</v>
      </c>
      <c r="E9" s="4">
        <f>D9/D3</f>
        <v>0.71245054210986081</v>
      </c>
    </row>
    <row r="10" spans="1:6" x14ac:dyDescent="0.3">
      <c r="B10" s="55"/>
      <c r="C10" s="2" t="s">
        <v>10</v>
      </c>
      <c r="D10" s="2">
        <v>14.285</v>
      </c>
      <c r="E10" s="4">
        <f t="shared" ref="E10:E14" si="1">D10/D4</f>
        <v>0.84222628382760456</v>
      </c>
    </row>
    <row r="11" spans="1:6" x14ac:dyDescent="0.3">
      <c r="B11" s="55"/>
      <c r="C11" s="2" t="s">
        <v>93</v>
      </c>
      <c r="D11" s="2">
        <v>14.685</v>
      </c>
      <c r="E11" s="4">
        <f t="shared" si="1"/>
        <v>0.97561785809194801</v>
      </c>
    </row>
    <row r="12" spans="1:6" x14ac:dyDescent="0.3">
      <c r="B12" s="55"/>
      <c r="C12" s="2" t="s">
        <v>15</v>
      </c>
      <c r="D12" s="2">
        <v>12.099</v>
      </c>
      <c r="E12" s="4">
        <f t="shared" si="1"/>
        <v>0.9559137236311922</v>
      </c>
      <c r="F12" s="13"/>
    </row>
    <row r="13" spans="1:6" x14ac:dyDescent="0.3">
      <c r="B13" s="55"/>
      <c r="C13" s="2" t="s">
        <v>17</v>
      </c>
      <c r="D13" s="2">
        <v>26.908999999999999</v>
      </c>
      <c r="E13" s="4">
        <f t="shared" si="1"/>
        <v>1.3983786311905628</v>
      </c>
    </row>
    <row r="14" spans="1:6" x14ac:dyDescent="0.3">
      <c r="B14" s="56"/>
      <c r="C14" s="2" t="s">
        <v>94</v>
      </c>
      <c r="D14" s="2">
        <v>20.158000000000001</v>
      </c>
      <c r="E14" s="4">
        <f t="shared" si="1"/>
        <v>1.2125112781954888</v>
      </c>
    </row>
    <row r="16" spans="1:6" x14ac:dyDescent="0.3">
      <c r="B16" s="16" t="s">
        <v>111</v>
      </c>
    </row>
  </sheetData>
  <mergeCells count="2">
    <mergeCell ref="B3:B8"/>
    <mergeCell ref="B9:B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1A,1B</vt:lpstr>
      <vt:lpstr>Fig1D, 1F</vt:lpstr>
      <vt:lpstr>Fig2A, 2B</vt:lpstr>
      <vt:lpstr>Fig2D, 2F</vt:lpstr>
      <vt:lpstr>Fig3B, 3D</vt:lpstr>
      <vt:lpstr>Fig4B, 4D</vt:lpstr>
      <vt:lpstr>S1_Fig</vt:lpstr>
      <vt:lpstr>S2_Fig</vt:lpstr>
      <vt:lpstr>S3_Fig</vt:lpstr>
      <vt:lpstr>S5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CU002</dc:creator>
  <cp:lastModifiedBy>nattapong puthdee</cp:lastModifiedBy>
  <dcterms:created xsi:type="dcterms:W3CDTF">2025-05-07T04:20:59Z</dcterms:created>
  <dcterms:modified xsi:type="dcterms:W3CDTF">2025-05-09T02:12:31Z</dcterms:modified>
</cp:coreProperties>
</file>